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Lab\Paper\daf-2\revision\AgingCell\table\"/>
    </mc:Choice>
  </mc:AlternateContent>
  <bookViews>
    <workbookView xWindow="0" yWindow="0" windowWidth="26892" windowHeight="14784"/>
  </bookViews>
  <sheets>
    <sheet name="MDS" sheetId="1" r:id="rId1"/>
    <sheet name="Pearson's" sheetId="2" r:id="rId2"/>
  </sheets>
  <calcPr calcId="0"/>
</workbook>
</file>

<file path=xl/sharedStrings.xml><?xml version="1.0" encoding="utf-8"?>
<sst xmlns="http://schemas.openxmlformats.org/spreadsheetml/2006/main" count="284" uniqueCount="103">
  <si>
    <t>NA</t>
  </si>
  <si>
    <t>NA</t>
    <phoneticPr fontId="18" type="noConversion"/>
  </si>
  <si>
    <r>
      <t>daf-16(</t>
    </r>
    <r>
      <rPr>
        <i/>
        <sz val="12"/>
        <color theme="1"/>
        <rFont val="Arial"/>
        <family val="2"/>
      </rPr>
      <t>mgDf47)</t>
    </r>
    <phoneticPr fontId="18" type="noConversion"/>
  </si>
  <si>
    <t>daf-16(mg54)</t>
    <phoneticPr fontId="18" type="noConversion"/>
  </si>
  <si>
    <t>daf-16(mgDf50)</t>
    <phoneticPr fontId="18" type="noConversion"/>
  </si>
  <si>
    <t>daf-16(tm5030)</t>
    <phoneticPr fontId="18" type="noConversion"/>
  </si>
  <si>
    <t>daf-16(tm5032)</t>
    <phoneticPr fontId="18" type="noConversion"/>
  </si>
  <si>
    <t>daf-16(tm6659)</t>
    <phoneticPr fontId="18" type="noConversion"/>
  </si>
  <si>
    <t>daf-18(nr2037)</t>
    <phoneticPr fontId="18" type="noConversion"/>
  </si>
  <si>
    <t>daf-18(yh1)</t>
    <phoneticPr fontId="18" type="noConversion"/>
  </si>
  <si>
    <t>daf-16(mu86)</t>
    <phoneticPr fontId="18" type="noConversion"/>
  </si>
  <si>
    <t>hel-1(-)</t>
    <phoneticPr fontId="18" type="noConversion"/>
  </si>
  <si>
    <t>his-72(-); his-71(-)</t>
    <phoneticPr fontId="18" type="noConversion"/>
  </si>
  <si>
    <t>hlh-30(-)</t>
    <phoneticPr fontId="18" type="noConversion"/>
  </si>
  <si>
    <r>
      <rPr>
        <i/>
        <sz val="12"/>
        <color theme="1"/>
        <rFont val="Arial"/>
        <family val="2"/>
      </rPr>
      <t>hsf-1</t>
    </r>
    <r>
      <rPr>
        <sz val="12"/>
        <color theme="1"/>
        <rFont val="Arial"/>
        <family val="2"/>
      </rPr>
      <t xml:space="preserve"> RNAi</t>
    </r>
    <phoneticPr fontId="18" type="noConversion"/>
  </si>
  <si>
    <t>math-33(-)</t>
    <phoneticPr fontId="18" type="noConversion"/>
  </si>
  <si>
    <t>pfd-6(-)</t>
    <phoneticPr fontId="18" type="noConversion"/>
  </si>
  <si>
    <t>smg-2(-)</t>
    <phoneticPr fontId="18" type="noConversion"/>
  </si>
  <si>
    <t>spr-4(-); spr-3(-)</t>
    <phoneticPr fontId="18" type="noConversion"/>
  </si>
  <si>
    <t>swsn-1(-)</t>
    <phoneticPr fontId="18" type="noConversion"/>
  </si>
  <si>
    <t>Control rep 1 (Riedel et al., 2013)</t>
    <phoneticPr fontId="18" type="noConversion"/>
  </si>
  <si>
    <t>Control rep 2 (Riedel et al., 2013)</t>
    <phoneticPr fontId="18" type="noConversion"/>
  </si>
  <si>
    <t>Control (Heimbucher et al., 2015)</t>
    <phoneticPr fontId="18" type="noConversion"/>
  </si>
  <si>
    <t>Control rep 1 (Seo et al., 2015)</t>
    <phoneticPr fontId="18" type="noConversion"/>
  </si>
  <si>
    <t>Control rep 2 (Seo et al., 2015)</t>
    <phoneticPr fontId="18" type="noConversion"/>
  </si>
  <si>
    <t>Control rep 1 (Kumar et al., 2015)</t>
    <phoneticPr fontId="18" type="noConversion"/>
  </si>
  <si>
    <t>Control rep 2 (Kumar et al., 2015)</t>
    <phoneticPr fontId="18" type="noConversion"/>
  </si>
  <si>
    <t>Control rep 1 (Piazzesi et al., 2016)</t>
    <phoneticPr fontId="18" type="noConversion"/>
  </si>
  <si>
    <t>Control rep 2 (Piazzesi et al., 2016)</t>
    <phoneticPr fontId="18" type="noConversion"/>
  </si>
  <si>
    <t>Control rep 3 (Piazzesi et al., 2016)</t>
    <phoneticPr fontId="18" type="noConversion"/>
  </si>
  <si>
    <t>Control rep 4 (Piazzesi et al., 2016)</t>
    <phoneticPr fontId="18" type="noConversion"/>
  </si>
  <si>
    <t>Control rep 5 (Piazzesi et al., 2016)</t>
    <phoneticPr fontId="18" type="noConversion"/>
  </si>
  <si>
    <t>Control rep 1 (Son et al., 2017)</t>
    <phoneticPr fontId="18" type="noConversion"/>
  </si>
  <si>
    <t>Control rep 2 (Son et al., 2017)</t>
    <phoneticPr fontId="18" type="noConversion"/>
  </si>
  <si>
    <t>Control rep 1 (Son et al., 2018)</t>
    <phoneticPr fontId="18" type="noConversion"/>
  </si>
  <si>
    <t>Control rep 2 (Son et al., 2018)</t>
    <phoneticPr fontId="18" type="noConversion"/>
  </si>
  <si>
    <t>Control rep 3 (Son et al., 2018)</t>
    <phoneticPr fontId="18" type="noConversion"/>
  </si>
  <si>
    <t>Control rep 1 (Zullo et al., 2019)</t>
    <phoneticPr fontId="18" type="noConversion"/>
  </si>
  <si>
    <t>Control rep 2 (Zullo et al., 2019)</t>
    <phoneticPr fontId="18" type="noConversion"/>
  </si>
  <si>
    <t>Control rep 3 (Zullo et al., 2019)</t>
    <phoneticPr fontId="18" type="noConversion"/>
  </si>
  <si>
    <t>Control rep 1 (Y. Lee et al., 2021)</t>
    <phoneticPr fontId="18" type="noConversion"/>
  </si>
  <si>
    <t>Control rep 2 (Y. Lee et al., 2021)</t>
    <phoneticPr fontId="18" type="noConversion"/>
  </si>
  <si>
    <t>Control rep 1 (Park et al., 2021)</t>
    <phoneticPr fontId="18" type="noConversion"/>
  </si>
  <si>
    <t>Control rep 2 (Park et al., 2021)</t>
    <phoneticPr fontId="18" type="noConversion"/>
  </si>
  <si>
    <t>Control rep 3 (Park et al., 2021)</t>
    <phoneticPr fontId="18" type="noConversion"/>
  </si>
  <si>
    <t>Control rep 4 (Park et al., 2021)</t>
    <phoneticPr fontId="18" type="noConversion"/>
  </si>
  <si>
    <r>
      <rPr>
        <i/>
        <sz val="12"/>
        <color theme="1"/>
        <rFont val="Arial"/>
        <family val="2"/>
      </rPr>
      <t>daf-16(mgDf47)</t>
    </r>
    <r>
      <rPr>
        <sz val="12"/>
        <color theme="1"/>
        <rFont val="Arial"/>
        <family val="2"/>
      </rPr>
      <t xml:space="preserve"> rep 1 (Riedel et al., 2013)</t>
    </r>
    <phoneticPr fontId="18" type="noConversion"/>
  </si>
  <si>
    <r>
      <rPr>
        <i/>
        <sz val="12"/>
        <color theme="1"/>
        <rFont val="Arial"/>
        <family val="2"/>
      </rPr>
      <t xml:space="preserve">daf-16(mgDf47) </t>
    </r>
    <r>
      <rPr>
        <sz val="12"/>
        <color theme="1"/>
        <rFont val="Arial"/>
        <family val="2"/>
      </rPr>
      <t>rep</t>
    </r>
    <r>
      <rPr>
        <i/>
        <sz val="12"/>
        <color theme="1"/>
        <rFont val="Arial"/>
        <family val="2"/>
      </rPr>
      <t xml:space="preserve"> </t>
    </r>
    <r>
      <rPr>
        <sz val="12"/>
        <color theme="1"/>
        <rFont val="Arial"/>
        <family val="2"/>
      </rPr>
      <t>2 (Riedel et al., 2013)</t>
    </r>
    <phoneticPr fontId="18" type="noConversion"/>
  </si>
  <si>
    <r>
      <rPr>
        <i/>
        <sz val="12"/>
        <color theme="1"/>
        <rFont val="Arial"/>
        <family val="2"/>
      </rPr>
      <t>swsn-1(-)</t>
    </r>
    <r>
      <rPr>
        <sz val="12"/>
        <color theme="1"/>
        <rFont val="Arial"/>
        <family val="2"/>
      </rPr>
      <t xml:space="preserve"> rep 1 (Riedel et al., 2013)</t>
    </r>
    <phoneticPr fontId="18" type="noConversion"/>
  </si>
  <si>
    <r>
      <rPr>
        <i/>
        <sz val="12"/>
        <color theme="1"/>
        <rFont val="Arial"/>
        <family val="2"/>
      </rPr>
      <t>swsn-1(-)</t>
    </r>
    <r>
      <rPr>
        <sz val="12"/>
        <color theme="1"/>
        <rFont val="Arial"/>
        <family val="2"/>
      </rPr>
      <t xml:space="preserve"> rep 2 (Riedel et al., 2013)</t>
    </r>
    <phoneticPr fontId="18" type="noConversion"/>
  </si>
  <si>
    <r>
      <rPr>
        <i/>
        <sz val="12"/>
        <color theme="1"/>
        <rFont val="Arial"/>
        <family val="2"/>
      </rPr>
      <t>daf-16(mu86)</t>
    </r>
    <r>
      <rPr>
        <sz val="12"/>
        <color theme="1"/>
        <rFont val="Arial"/>
        <family val="2"/>
      </rPr>
      <t xml:space="preserve"> (Heimbucher et al., 2015)</t>
    </r>
    <phoneticPr fontId="18" type="noConversion"/>
  </si>
  <si>
    <r>
      <rPr>
        <i/>
        <sz val="12"/>
        <color theme="1"/>
        <rFont val="Arial"/>
        <family val="2"/>
      </rPr>
      <t>math-33(-)</t>
    </r>
    <r>
      <rPr>
        <sz val="12"/>
        <color theme="1"/>
        <rFont val="Arial"/>
        <family val="2"/>
      </rPr>
      <t xml:space="preserve"> (Heimbucher et al., 2015)</t>
    </r>
    <phoneticPr fontId="18" type="noConversion"/>
  </si>
  <si>
    <r>
      <rPr>
        <i/>
        <sz val="12"/>
        <color theme="1"/>
        <rFont val="Arial"/>
        <family val="2"/>
      </rPr>
      <t xml:space="preserve">hel-1(-) </t>
    </r>
    <r>
      <rPr>
        <sz val="12"/>
        <color theme="1"/>
        <rFont val="Arial"/>
        <family val="2"/>
      </rPr>
      <t>rep 1 (Seo et al., 2015)</t>
    </r>
    <phoneticPr fontId="18" type="noConversion"/>
  </si>
  <si>
    <r>
      <rPr>
        <i/>
        <sz val="12"/>
        <color theme="1"/>
        <rFont val="Arial"/>
        <family val="2"/>
      </rPr>
      <t>hel-1(-)</t>
    </r>
    <r>
      <rPr>
        <sz val="12"/>
        <color theme="1"/>
        <rFont val="Arial"/>
        <family val="2"/>
      </rPr>
      <t xml:space="preserve"> rep 2 (Seo et al., 2015)</t>
    </r>
    <phoneticPr fontId="18" type="noConversion"/>
  </si>
  <si>
    <r>
      <rPr>
        <i/>
        <sz val="12"/>
        <color theme="1"/>
        <rFont val="Arial"/>
        <family val="2"/>
      </rPr>
      <t>daf-16(mgDf50)</t>
    </r>
    <r>
      <rPr>
        <sz val="12"/>
        <color theme="1"/>
        <rFont val="Arial"/>
        <family val="2"/>
      </rPr>
      <t xml:space="preserve"> rep 1 (Kumar et al., 2015)</t>
    </r>
    <phoneticPr fontId="18" type="noConversion"/>
  </si>
  <si>
    <r>
      <rPr>
        <i/>
        <sz val="12"/>
        <color theme="1"/>
        <rFont val="Arial"/>
        <family val="2"/>
      </rPr>
      <t>daf-16(mgDf50)</t>
    </r>
    <r>
      <rPr>
        <sz val="12"/>
        <color theme="1"/>
        <rFont val="Arial"/>
        <family val="2"/>
      </rPr>
      <t xml:space="preserve"> rep 2 (Kumar et al., 2015)</t>
    </r>
    <phoneticPr fontId="18" type="noConversion"/>
  </si>
  <si>
    <r>
      <rPr>
        <i/>
        <sz val="12"/>
        <color theme="1"/>
        <rFont val="Arial"/>
        <family val="2"/>
      </rPr>
      <t>his-72(-); his-71(-)</t>
    </r>
    <r>
      <rPr>
        <sz val="12"/>
        <color theme="1"/>
        <rFont val="Arial"/>
        <family val="2"/>
      </rPr>
      <t xml:space="preserve"> rep 1 (Piazzesi et al., 2016)</t>
    </r>
    <phoneticPr fontId="18" type="noConversion"/>
  </si>
  <si>
    <r>
      <rPr>
        <i/>
        <sz val="12"/>
        <color theme="1"/>
        <rFont val="Arial"/>
        <family val="2"/>
      </rPr>
      <t>his-72(-); his-71(-)</t>
    </r>
    <r>
      <rPr>
        <sz val="12"/>
        <color theme="1"/>
        <rFont val="Arial"/>
        <family val="2"/>
      </rPr>
      <t xml:space="preserve"> rep 2 (Piazzesi et al., 2016)</t>
    </r>
    <phoneticPr fontId="18" type="noConversion"/>
  </si>
  <si>
    <r>
      <rPr>
        <i/>
        <sz val="12"/>
        <color theme="1"/>
        <rFont val="Arial"/>
        <family val="2"/>
      </rPr>
      <t>his-72(-); his-71(-)</t>
    </r>
    <r>
      <rPr>
        <sz val="12"/>
        <color theme="1"/>
        <rFont val="Arial"/>
        <family val="2"/>
      </rPr>
      <t xml:space="preserve"> rep 3 (Piazzesi et al., 2016)</t>
    </r>
    <phoneticPr fontId="18" type="noConversion"/>
  </si>
  <si>
    <r>
      <rPr>
        <i/>
        <sz val="12"/>
        <color theme="1"/>
        <rFont val="Arial"/>
        <family val="2"/>
      </rPr>
      <t>his-72(-); his-71(-)</t>
    </r>
    <r>
      <rPr>
        <sz val="12"/>
        <color theme="1"/>
        <rFont val="Arial"/>
        <family val="2"/>
      </rPr>
      <t xml:space="preserve"> rep 4 (Piazzesi et al., 2016)</t>
    </r>
    <phoneticPr fontId="18" type="noConversion"/>
  </si>
  <si>
    <r>
      <rPr>
        <i/>
        <sz val="12"/>
        <color theme="1"/>
        <rFont val="Arial"/>
        <family val="2"/>
      </rPr>
      <t>his-72(-); his-71(-)</t>
    </r>
    <r>
      <rPr>
        <sz val="12"/>
        <color theme="1"/>
        <rFont val="Arial"/>
        <family val="2"/>
      </rPr>
      <t xml:space="preserve"> rep 5 (Piazzesi et al., 2016)</t>
    </r>
    <phoneticPr fontId="18" type="noConversion"/>
  </si>
  <si>
    <r>
      <rPr>
        <i/>
        <sz val="12"/>
        <color theme="1"/>
        <rFont val="Arial"/>
        <family val="2"/>
      </rPr>
      <t>smg-2(-)</t>
    </r>
    <r>
      <rPr>
        <sz val="12"/>
        <color theme="1"/>
        <rFont val="Arial"/>
        <family val="2"/>
      </rPr>
      <t xml:space="preserve"> rep 1 (Son et al., 2017)</t>
    </r>
    <phoneticPr fontId="18" type="noConversion"/>
  </si>
  <si>
    <r>
      <rPr>
        <i/>
        <sz val="12"/>
        <color theme="1"/>
        <rFont val="Arial"/>
        <family val="2"/>
      </rPr>
      <t>smg-2(-)</t>
    </r>
    <r>
      <rPr>
        <sz val="12"/>
        <color theme="1"/>
        <rFont val="Arial"/>
        <family val="2"/>
      </rPr>
      <t xml:space="preserve"> rep 2 (Son et al., 2017)</t>
    </r>
    <phoneticPr fontId="18" type="noConversion"/>
  </si>
  <si>
    <r>
      <rPr>
        <i/>
        <sz val="12"/>
        <color theme="1"/>
        <rFont val="Arial"/>
        <family val="2"/>
      </rPr>
      <t>pfd-6(-)</t>
    </r>
    <r>
      <rPr>
        <sz val="12"/>
        <color theme="1"/>
        <rFont val="Arial"/>
        <family val="2"/>
      </rPr>
      <t xml:space="preserve"> rep 1 (Son et al., 2018)</t>
    </r>
    <phoneticPr fontId="18" type="noConversion"/>
  </si>
  <si>
    <r>
      <rPr>
        <i/>
        <sz val="12"/>
        <color theme="1"/>
        <rFont val="Arial"/>
        <family val="2"/>
      </rPr>
      <t>pfd-6(-)</t>
    </r>
    <r>
      <rPr>
        <sz val="12"/>
        <color theme="1"/>
        <rFont val="Arial"/>
        <family val="2"/>
      </rPr>
      <t xml:space="preserve"> rep 2 (Son et al., 2018)</t>
    </r>
    <phoneticPr fontId="18" type="noConversion"/>
  </si>
  <si>
    <r>
      <rPr>
        <i/>
        <sz val="12"/>
        <color theme="1"/>
        <rFont val="Arial"/>
        <family val="2"/>
      </rPr>
      <t>pfd-6(-)</t>
    </r>
    <r>
      <rPr>
        <sz val="12"/>
        <color theme="1"/>
        <rFont val="Arial"/>
        <family val="2"/>
      </rPr>
      <t xml:space="preserve"> rep 3 (Son et al., 2018)</t>
    </r>
    <phoneticPr fontId="18" type="noConversion"/>
  </si>
  <si>
    <r>
      <t xml:space="preserve">spr-4(-); </t>
    </r>
    <r>
      <rPr>
        <i/>
        <sz val="12"/>
        <color theme="1"/>
        <rFont val="Arial"/>
        <family val="2"/>
      </rPr>
      <t>spr-3(-)</t>
    </r>
    <r>
      <rPr>
        <sz val="12"/>
        <color theme="1"/>
        <rFont val="Arial"/>
        <family val="2"/>
      </rPr>
      <t xml:space="preserve"> rep 1 (Zullo et al., 2019)</t>
    </r>
    <phoneticPr fontId="18" type="noConversion"/>
  </si>
  <si>
    <r>
      <t xml:space="preserve">spr-4(-); </t>
    </r>
    <r>
      <rPr>
        <i/>
        <sz val="12"/>
        <color theme="1"/>
        <rFont val="Arial"/>
        <family val="2"/>
      </rPr>
      <t>spr-3(-)</t>
    </r>
    <r>
      <rPr>
        <sz val="12"/>
        <color theme="1"/>
        <rFont val="Arial"/>
        <family val="2"/>
      </rPr>
      <t xml:space="preserve"> rep 2 (Zullo et al., 2019)</t>
    </r>
    <phoneticPr fontId="18" type="noConversion"/>
  </si>
  <si>
    <r>
      <t xml:space="preserve">spr-4(-); </t>
    </r>
    <r>
      <rPr>
        <i/>
        <sz val="12"/>
        <color theme="1"/>
        <rFont val="Arial"/>
        <family val="2"/>
      </rPr>
      <t>spr-3(-)</t>
    </r>
    <r>
      <rPr>
        <sz val="12"/>
        <color theme="1"/>
        <rFont val="Arial"/>
        <family val="2"/>
      </rPr>
      <t xml:space="preserve"> rep 3 (Zullo et al., 2019)</t>
    </r>
    <phoneticPr fontId="18" type="noConversion"/>
  </si>
  <si>
    <r>
      <rPr>
        <i/>
        <sz val="12"/>
        <color theme="1"/>
        <rFont val="Arial"/>
        <family val="2"/>
      </rPr>
      <t>hsf-1</t>
    </r>
    <r>
      <rPr>
        <sz val="12"/>
        <color theme="1"/>
        <rFont val="Arial"/>
        <family val="2"/>
      </rPr>
      <t xml:space="preserve"> RNAi rep 1 (Y. Lee et al., 2021)</t>
    </r>
    <phoneticPr fontId="18" type="noConversion"/>
  </si>
  <si>
    <r>
      <rPr>
        <i/>
        <sz val="12"/>
        <color theme="1"/>
        <rFont val="Arial"/>
        <family val="2"/>
      </rPr>
      <t>hsf-1</t>
    </r>
    <r>
      <rPr>
        <sz val="12"/>
        <color theme="1"/>
        <rFont val="Arial"/>
        <family val="2"/>
      </rPr>
      <t xml:space="preserve"> RNAi rep 2 (Y. Lee et al., 2021)</t>
    </r>
    <phoneticPr fontId="18" type="noConversion"/>
  </si>
  <si>
    <r>
      <rPr>
        <i/>
        <sz val="12"/>
        <color theme="1"/>
        <rFont val="Arial"/>
        <family val="2"/>
      </rPr>
      <t>daf-18(nr2037)</t>
    </r>
    <r>
      <rPr>
        <sz val="12"/>
        <color theme="1"/>
        <rFont val="Arial"/>
        <family val="2"/>
      </rPr>
      <t xml:space="preserve"> rep 1 (Park et al., 2021)</t>
    </r>
    <phoneticPr fontId="18" type="noConversion"/>
  </si>
  <si>
    <r>
      <rPr>
        <i/>
        <sz val="12"/>
        <color theme="1"/>
        <rFont val="Arial"/>
        <family val="2"/>
      </rPr>
      <t>daf-18(nr2037)</t>
    </r>
    <r>
      <rPr>
        <sz val="12"/>
        <color theme="1"/>
        <rFont val="Arial"/>
        <family val="2"/>
      </rPr>
      <t xml:space="preserve"> rep 2 (Park et al., 2021)</t>
    </r>
    <phoneticPr fontId="18" type="noConversion"/>
  </si>
  <si>
    <r>
      <rPr>
        <i/>
        <sz val="12"/>
        <color theme="1"/>
        <rFont val="Arial"/>
        <family val="2"/>
      </rPr>
      <t>daf-18(nr2037)</t>
    </r>
    <r>
      <rPr>
        <sz val="12"/>
        <color theme="1"/>
        <rFont val="Arial"/>
        <family val="2"/>
      </rPr>
      <t xml:space="preserve"> rep 4 (Park et al., 2021)</t>
    </r>
    <phoneticPr fontId="18" type="noConversion"/>
  </si>
  <si>
    <r>
      <rPr>
        <i/>
        <sz val="12"/>
        <color theme="1"/>
        <rFont val="Arial"/>
        <family val="2"/>
      </rPr>
      <t>daf-18(yh1)</t>
    </r>
    <r>
      <rPr>
        <sz val="12"/>
        <color theme="1"/>
        <rFont val="Arial"/>
        <family val="2"/>
      </rPr>
      <t xml:space="preserve"> rep 1 (Park et al., 2021)</t>
    </r>
    <phoneticPr fontId="18" type="noConversion"/>
  </si>
  <si>
    <r>
      <rPr>
        <i/>
        <sz val="12"/>
        <color theme="1"/>
        <rFont val="Arial"/>
        <family val="2"/>
      </rPr>
      <t>daf-18(yh1)</t>
    </r>
    <r>
      <rPr>
        <sz val="12"/>
        <color theme="1"/>
        <rFont val="Arial"/>
        <family val="2"/>
      </rPr>
      <t xml:space="preserve"> rep 2 (Park et al., 2021)</t>
    </r>
    <phoneticPr fontId="18" type="noConversion"/>
  </si>
  <si>
    <r>
      <rPr>
        <i/>
        <sz val="12"/>
        <color theme="1"/>
        <rFont val="Arial"/>
        <family val="2"/>
      </rPr>
      <t>daf-18(yh1)</t>
    </r>
    <r>
      <rPr>
        <sz val="12"/>
        <color theme="1"/>
        <rFont val="Arial"/>
        <family val="2"/>
      </rPr>
      <t xml:space="preserve"> rep 3 (Park et al., 2021)</t>
    </r>
    <phoneticPr fontId="18" type="noConversion"/>
  </si>
  <si>
    <r>
      <rPr>
        <i/>
        <sz val="12"/>
        <color theme="1"/>
        <rFont val="Arial"/>
        <family val="2"/>
      </rPr>
      <t>daf-18(yh1)</t>
    </r>
    <r>
      <rPr>
        <sz val="12"/>
        <color theme="1"/>
        <rFont val="Arial"/>
        <family val="2"/>
      </rPr>
      <t xml:space="preserve"> rep 4 (Park et al., 2021)</t>
    </r>
    <phoneticPr fontId="18" type="noConversion"/>
  </si>
  <si>
    <r>
      <t xml:space="preserve">Appendix S3. Relative Euclidian distances after regularized log transformation of multidimensional scaling plot and Pearson’s correlation coefficients at the transcriptome levels of Figure 2. Colors represent the relative Euclidian distances ranging from </t>
    </r>
    <r>
      <rPr>
        <b/>
        <sz val="12"/>
        <color theme="1"/>
        <rFont val="돋움"/>
        <family val="3"/>
        <charset val="129"/>
      </rPr>
      <t>−</t>
    </r>
    <r>
      <rPr>
        <b/>
        <sz val="12"/>
        <color theme="1"/>
        <rFont val="Arial"/>
        <family val="2"/>
      </rPr>
      <t xml:space="preserve">10 (blue) to +10 (red) and Pearson’s correlation coefficients ranging from </t>
    </r>
    <r>
      <rPr>
        <b/>
        <sz val="12"/>
        <color theme="1"/>
        <rFont val="돋움"/>
        <family val="3"/>
        <charset val="129"/>
      </rPr>
      <t>−</t>
    </r>
    <r>
      <rPr>
        <b/>
        <sz val="12"/>
        <color theme="1"/>
        <rFont val="Arial"/>
        <family val="2"/>
      </rPr>
      <t>1 (blue) to +1 (red).</t>
    </r>
    <phoneticPr fontId="18" type="noConversion"/>
  </si>
  <si>
    <t>Control rep 1 (Chen et al., 2015)</t>
    <phoneticPr fontId="18" type="noConversion"/>
  </si>
  <si>
    <t>Control rep 2 (Chen et al., 2015)</t>
    <phoneticPr fontId="18" type="noConversion"/>
  </si>
  <si>
    <t>Control rep 3 (Chen et al., 2015)</t>
    <phoneticPr fontId="18" type="noConversion"/>
  </si>
  <si>
    <r>
      <rPr>
        <i/>
        <sz val="12"/>
        <color theme="1"/>
        <rFont val="Arial"/>
        <family val="2"/>
      </rPr>
      <t>daf-16(mu86)</t>
    </r>
    <r>
      <rPr>
        <sz val="12"/>
        <color theme="1"/>
        <rFont val="Arial"/>
        <family val="2"/>
      </rPr>
      <t xml:space="preserve"> rep 1 (Chen et al., 2015)</t>
    </r>
    <phoneticPr fontId="18" type="noConversion"/>
  </si>
  <si>
    <r>
      <rPr>
        <i/>
        <sz val="12"/>
        <color theme="1"/>
        <rFont val="Arial"/>
        <family val="2"/>
      </rPr>
      <t>daf-16(mu86)</t>
    </r>
    <r>
      <rPr>
        <sz val="12"/>
        <color theme="1"/>
        <rFont val="Arial"/>
        <family val="2"/>
      </rPr>
      <t xml:space="preserve"> rep 2 (Chen et al., 2015)</t>
    </r>
    <phoneticPr fontId="18" type="noConversion"/>
  </si>
  <si>
    <r>
      <rPr>
        <i/>
        <sz val="12"/>
        <color theme="1"/>
        <rFont val="Arial"/>
        <family val="2"/>
      </rPr>
      <t>daf-16(mu86)</t>
    </r>
    <r>
      <rPr>
        <sz val="12"/>
        <color theme="1"/>
        <rFont val="Arial"/>
        <family val="2"/>
      </rPr>
      <t xml:space="preserve"> rep 3 (Chen et al., 2015)</t>
    </r>
    <phoneticPr fontId="18" type="noConversion"/>
  </si>
  <si>
    <r>
      <rPr>
        <i/>
        <sz val="12"/>
        <color theme="1"/>
        <rFont val="Arial"/>
        <family val="2"/>
      </rPr>
      <t>daf-16(mg54)</t>
    </r>
    <r>
      <rPr>
        <sz val="12"/>
        <color theme="1"/>
        <rFont val="Arial"/>
        <family val="2"/>
      </rPr>
      <t xml:space="preserve"> rep 1 (Chen et al., 2015)</t>
    </r>
    <phoneticPr fontId="18" type="noConversion"/>
  </si>
  <si>
    <r>
      <rPr>
        <i/>
        <sz val="12"/>
        <color theme="1"/>
        <rFont val="Arial"/>
        <family val="2"/>
      </rPr>
      <t>daf-16(mg54)</t>
    </r>
    <r>
      <rPr>
        <sz val="12"/>
        <color theme="1"/>
        <rFont val="Arial"/>
        <family val="2"/>
      </rPr>
      <t xml:space="preserve"> rep 2 (Chen et al., 2015)</t>
    </r>
    <phoneticPr fontId="18" type="noConversion"/>
  </si>
  <si>
    <r>
      <rPr>
        <i/>
        <sz val="12"/>
        <color theme="1"/>
        <rFont val="Arial"/>
        <family val="2"/>
      </rPr>
      <t>daf-16(mg54)</t>
    </r>
    <r>
      <rPr>
        <sz val="12"/>
        <color theme="1"/>
        <rFont val="Arial"/>
        <family val="2"/>
      </rPr>
      <t xml:space="preserve"> rep 3 (Chen et al., 2015)</t>
    </r>
    <phoneticPr fontId="18" type="noConversion"/>
  </si>
  <si>
    <r>
      <rPr>
        <i/>
        <sz val="12"/>
        <color theme="1"/>
        <rFont val="Arial"/>
        <family val="2"/>
      </rPr>
      <t>daf-16(tm5030)</t>
    </r>
    <r>
      <rPr>
        <sz val="12"/>
        <color theme="1"/>
        <rFont val="Arial"/>
        <family val="2"/>
      </rPr>
      <t xml:space="preserve"> rep 1 (Chen et al., 2015)</t>
    </r>
    <phoneticPr fontId="18" type="noConversion"/>
  </si>
  <si>
    <r>
      <rPr>
        <i/>
        <sz val="12"/>
        <color theme="1"/>
        <rFont val="Arial"/>
        <family val="2"/>
      </rPr>
      <t>daf-16(tm5030)</t>
    </r>
    <r>
      <rPr>
        <sz val="12"/>
        <color theme="1"/>
        <rFont val="Arial"/>
        <family val="2"/>
      </rPr>
      <t xml:space="preserve"> rep 2 (Chen et al., 2015)</t>
    </r>
    <phoneticPr fontId="18" type="noConversion"/>
  </si>
  <si>
    <r>
      <rPr>
        <i/>
        <sz val="12"/>
        <color theme="1"/>
        <rFont val="Arial"/>
        <family val="2"/>
      </rPr>
      <t>daf-16(tm5030)</t>
    </r>
    <r>
      <rPr>
        <sz val="12"/>
        <color theme="1"/>
        <rFont val="Arial"/>
        <family val="2"/>
      </rPr>
      <t xml:space="preserve"> rep 3 (Chen et al., 2015)</t>
    </r>
    <phoneticPr fontId="18" type="noConversion"/>
  </si>
  <si>
    <r>
      <rPr>
        <i/>
        <sz val="12"/>
        <color theme="1"/>
        <rFont val="Arial"/>
        <family val="2"/>
      </rPr>
      <t>daf-16(tm5032)</t>
    </r>
    <r>
      <rPr>
        <sz val="12"/>
        <color theme="1"/>
        <rFont val="Arial"/>
        <family val="2"/>
      </rPr>
      <t xml:space="preserve"> rep 1 (Chen et al., 2015)</t>
    </r>
    <phoneticPr fontId="18" type="noConversion"/>
  </si>
  <si>
    <r>
      <rPr>
        <i/>
        <sz val="12"/>
        <color theme="1"/>
        <rFont val="Arial"/>
        <family val="2"/>
      </rPr>
      <t>daf-16(tm5032)</t>
    </r>
    <r>
      <rPr>
        <sz val="12"/>
        <color theme="1"/>
        <rFont val="Arial"/>
        <family val="2"/>
      </rPr>
      <t xml:space="preserve"> rep 2 (Chen et al., 2015)</t>
    </r>
    <phoneticPr fontId="18" type="noConversion"/>
  </si>
  <si>
    <r>
      <rPr>
        <i/>
        <sz val="12"/>
        <color theme="1"/>
        <rFont val="Arial"/>
        <family val="2"/>
      </rPr>
      <t>daf-16(tm5032)</t>
    </r>
    <r>
      <rPr>
        <sz val="12"/>
        <color theme="1"/>
        <rFont val="Arial"/>
        <family val="2"/>
      </rPr>
      <t xml:space="preserve"> rep 3 (Chen et al., 2015)</t>
    </r>
    <phoneticPr fontId="18" type="noConversion"/>
  </si>
  <si>
    <r>
      <rPr>
        <i/>
        <sz val="12"/>
        <color theme="1"/>
        <rFont val="Arial"/>
        <family val="2"/>
      </rPr>
      <t>daf-16(tm6659)</t>
    </r>
    <r>
      <rPr>
        <sz val="12"/>
        <color theme="1"/>
        <rFont val="Arial"/>
        <family val="2"/>
      </rPr>
      <t xml:space="preserve"> rep 1 (Chen et al., 2015)</t>
    </r>
    <phoneticPr fontId="18" type="noConversion"/>
  </si>
  <si>
    <r>
      <rPr>
        <i/>
        <sz val="12"/>
        <color theme="1"/>
        <rFont val="Arial"/>
        <family val="2"/>
      </rPr>
      <t>daf-16(tm6659)</t>
    </r>
    <r>
      <rPr>
        <sz val="12"/>
        <color theme="1"/>
        <rFont val="Arial"/>
        <family val="2"/>
      </rPr>
      <t xml:space="preserve"> rep 2 (Chen et al., 2015)</t>
    </r>
    <phoneticPr fontId="18" type="noConversion"/>
  </si>
  <si>
    <r>
      <rPr>
        <i/>
        <sz val="12"/>
        <color theme="1"/>
        <rFont val="Arial"/>
        <family val="2"/>
      </rPr>
      <t>daf-16(tm6659)</t>
    </r>
    <r>
      <rPr>
        <sz val="12"/>
        <color theme="1"/>
        <rFont val="Arial"/>
        <family val="2"/>
      </rPr>
      <t xml:space="preserve"> rep 3 (Chen et al., 2015)</t>
    </r>
    <phoneticPr fontId="18" type="noConversion"/>
  </si>
  <si>
    <t>Control rep 1 (Lin et al., 2018)</t>
    <phoneticPr fontId="18" type="noConversion"/>
  </si>
  <si>
    <t>Control rep 2 (Lin et al., 2018)</t>
    <phoneticPr fontId="18" type="noConversion"/>
  </si>
  <si>
    <r>
      <rPr>
        <i/>
        <sz val="12"/>
        <color theme="1"/>
        <rFont val="Arial"/>
        <family val="2"/>
      </rPr>
      <t>daf-16(mgDf47)</t>
    </r>
    <r>
      <rPr>
        <sz val="12"/>
        <color theme="1"/>
        <rFont val="Arial"/>
        <family val="2"/>
      </rPr>
      <t xml:space="preserve"> rep 1 (Lin et al., 2018)</t>
    </r>
    <phoneticPr fontId="18" type="noConversion"/>
  </si>
  <si>
    <r>
      <rPr>
        <i/>
        <sz val="12"/>
        <color theme="1"/>
        <rFont val="Arial"/>
        <family val="2"/>
      </rPr>
      <t>daf-16(mgDf47)</t>
    </r>
    <r>
      <rPr>
        <sz val="12"/>
        <color theme="1"/>
        <rFont val="Arial"/>
        <family val="2"/>
      </rPr>
      <t xml:space="preserve"> rep 2 (Lin et al., 2018)</t>
    </r>
    <phoneticPr fontId="18" type="noConversion"/>
  </si>
  <si>
    <r>
      <rPr>
        <i/>
        <sz val="12"/>
        <color theme="1"/>
        <rFont val="Arial"/>
        <family val="2"/>
      </rPr>
      <t>hlh-30(-)</t>
    </r>
    <r>
      <rPr>
        <sz val="12"/>
        <color theme="1"/>
        <rFont val="Arial"/>
        <family val="2"/>
      </rPr>
      <t xml:space="preserve"> rep 1 (Lin et al., 2018)</t>
    </r>
    <phoneticPr fontId="18" type="noConversion"/>
  </si>
  <si>
    <r>
      <rPr>
        <i/>
        <sz val="12"/>
        <color theme="1"/>
        <rFont val="Arial"/>
        <family val="2"/>
      </rPr>
      <t>hlh-30(-)</t>
    </r>
    <r>
      <rPr>
        <sz val="12"/>
        <color theme="1"/>
        <rFont val="Arial"/>
        <family val="2"/>
      </rPr>
      <t xml:space="preserve"> rep 2 (Lin et al., 2018)</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맑은 고딕"/>
      <family val="2"/>
      <charset val="129"/>
      <scheme val="minor"/>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57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sz val="12"/>
      <color theme="1"/>
      <name val="Arial"/>
      <family val="2"/>
    </font>
    <font>
      <i/>
      <sz val="12"/>
      <color theme="1"/>
      <name val="Arial"/>
      <family val="2"/>
    </font>
    <font>
      <b/>
      <sz val="12"/>
      <color theme="1"/>
      <name val="Arial"/>
      <family val="2"/>
    </font>
    <font>
      <b/>
      <sz val="12"/>
      <color theme="1"/>
      <name val="돋움"/>
      <family val="3"/>
      <charset val="129"/>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29">
    <xf numFmtId="0" fontId="0" fillId="0" borderId="0" xfId="0">
      <alignment vertical="center"/>
    </xf>
    <xf numFmtId="0" fontId="19" fillId="0" borderId="0" xfId="0" applyFont="1">
      <alignment vertical="center"/>
    </xf>
    <xf numFmtId="2" fontId="19" fillId="0" borderId="10" xfId="0" applyNumberFormat="1" applyFont="1" applyBorder="1">
      <alignment vertical="center"/>
    </xf>
    <xf numFmtId="2" fontId="19" fillId="0" borderId="12" xfId="0" applyNumberFormat="1" applyFont="1" applyBorder="1">
      <alignment vertical="center"/>
    </xf>
    <xf numFmtId="2" fontId="19" fillId="0" borderId="13" xfId="0" applyNumberFormat="1" applyFont="1" applyBorder="1">
      <alignment vertical="center"/>
    </xf>
    <xf numFmtId="2" fontId="19" fillId="0" borderId="14" xfId="0" applyNumberFormat="1" applyFont="1" applyBorder="1">
      <alignment vertical="center"/>
    </xf>
    <xf numFmtId="2" fontId="19" fillId="0" borderId="15" xfId="0" applyNumberFormat="1" applyFont="1" applyBorder="1">
      <alignment vertical="center"/>
    </xf>
    <xf numFmtId="2" fontId="19" fillId="0" borderId="16" xfId="0" applyNumberFormat="1" applyFont="1" applyBorder="1">
      <alignment vertical="center"/>
    </xf>
    <xf numFmtId="2" fontId="19" fillId="0" borderId="17" xfId="0" applyNumberFormat="1" applyFont="1" applyBorder="1">
      <alignment vertical="center"/>
    </xf>
    <xf numFmtId="2" fontId="19" fillId="0" borderId="18" xfId="0" applyNumberFormat="1" applyFont="1" applyBorder="1">
      <alignment vertical="center"/>
    </xf>
    <xf numFmtId="2" fontId="19" fillId="0" borderId="19" xfId="0" applyNumberFormat="1" applyFont="1" applyBorder="1">
      <alignment vertical="center"/>
    </xf>
    <xf numFmtId="0" fontId="19" fillId="0" borderId="20" xfId="0" applyFont="1" applyBorder="1">
      <alignment vertical="center"/>
    </xf>
    <xf numFmtId="0" fontId="19" fillId="0" borderId="21" xfId="0" applyFont="1" applyBorder="1">
      <alignment vertical="center"/>
    </xf>
    <xf numFmtId="0" fontId="19" fillId="0" borderId="22" xfId="0" applyFont="1" applyBorder="1">
      <alignment vertical="center"/>
    </xf>
    <xf numFmtId="0" fontId="19" fillId="0" borderId="11" xfId="0" applyFont="1" applyBorder="1">
      <alignment vertical="center"/>
    </xf>
    <xf numFmtId="0" fontId="19" fillId="0" borderId="23" xfId="0" applyFont="1" applyBorder="1">
      <alignment vertical="center"/>
    </xf>
    <xf numFmtId="0" fontId="19" fillId="0" borderId="24" xfId="0" applyFont="1" applyBorder="1">
      <alignment vertical="center"/>
    </xf>
    <xf numFmtId="0" fontId="19" fillId="0" borderId="25" xfId="0" applyFont="1" applyBorder="1">
      <alignment vertical="center"/>
    </xf>
    <xf numFmtId="0" fontId="21" fillId="0" borderId="0" xfId="0" applyFont="1">
      <alignment vertical="center"/>
    </xf>
    <xf numFmtId="0" fontId="20" fillId="0" borderId="21" xfId="0" applyFont="1" applyBorder="1">
      <alignment vertical="center"/>
    </xf>
    <xf numFmtId="0" fontId="20" fillId="0" borderId="22" xfId="0" applyFont="1" applyBorder="1">
      <alignment vertical="center"/>
    </xf>
    <xf numFmtId="0" fontId="20" fillId="0" borderId="26" xfId="0" applyFont="1" applyBorder="1">
      <alignment vertical="center"/>
    </xf>
    <xf numFmtId="2" fontId="19" fillId="0" borderId="27" xfId="0" applyNumberFormat="1" applyFont="1" applyBorder="1">
      <alignment vertical="center"/>
    </xf>
    <xf numFmtId="2" fontId="19" fillId="0" borderId="28" xfId="0" applyNumberFormat="1" applyFont="1" applyBorder="1">
      <alignment vertical="center"/>
    </xf>
    <xf numFmtId="2" fontId="19" fillId="0" borderId="29" xfId="0" applyNumberFormat="1" applyFont="1" applyBorder="1">
      <alignment vertical="center"/>
    </xf>
    <xf numFmtId="0" fontId="20" fillId="0" borderId="23" xfId="0" applyFont="1" applyBorder="1">
      <alignment vertical="center"/>
    </xf>
    <xf numFmtId="0" fontId="20" fillId="0" borderId="24" xfId="0" applyFont="1" applyBorder="1">
      <alignment vertical="center"/>
    </xf>
    <xf numFmtId="0" fontId="20" fillId="0" borderId="25" xfId="0" applyFont="1" applyBorder="1">
      <alignment vertical="center"/>
    </xf>
    <xf numFmtId="0" fontId="19" fillId="0" borderId="30" xfId="0" applyFont="1" applyBorder="1">
      <alignment vertical="center"/>
    </xf>
  </cellXfs>
  <cellStyles count="42">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84"/>
  <sheetViews>
    <sheetView tabSelected="1" workbookViewId="0"/>
  </sheetViews>
  <sheetFormatPr defaultRowHeight="15" x14ac:dyDescent="0.4"/>
  <cols>
    <col min="1" max="1" width="43.69921875" style="1" customWidth="1"/>
    <col min="2" max="16384" width="8.796875" style="1"/>
  </cols>
  <sheetData>
    <row r="1" spans="1:83" ht="16.2" thickBot="1" x14ac:dyDescent="0.45">
      <c r="A1" s="18" t="s">
        <v>78</v>
      </c>
    </row>
    <row r="2" spans="1:83" ht="16.2" thickBot="1" x14ac:dyDescent="0.45">
      <c r="A2" s="28"/>
      <c r="B2" s="11" t="s">
        <v>20</v>
      </c>
      <c r="C2" s="12" t="s">
        <v>21</v>
      </c>
      <c r="D2" s="12" t="s">
        <v>46</v>
      </c>
      <c r="E2" s="12" t="s">
        <v>47</v>
      </c>
      <c r="F2" s="12" t="s">
        <v>48</v>
      </c>
      <c r="G2" s="12" t="s">
        <v>49</v>
      </c>
      <c r="H2" s="12" t="s">
        <v>22</v>
      </c>
      <c r="I2" s="12" t="s">
        <v>50</v>
      </c>
      <c r="J2" s="12" t="s">
        <v>51</v>
      </c>
      <c r="K2" s="12" t="s">
        <v>23</v>
      </c>
      <c r="L2" s="12" t="s">
        <v>24</v>
      </c>
      <c r="M2" s="12" t="s">
        <v>52</v>
      </c>
      <c r="N2" s="12" t="s">
        <v>53</v>
      </c>
      <c r="O2" s="12" t="s">
        <v>79</v>
      </c>
      <c r="P2" s="12" t="s">
        <v>80</v>
      </c>
      <c r="Q2" s="12" t="s">
        <v>81</v>
      </c>
      <c r="R2" s="12" t="s">
        <v>82</v>
      </c>
      <c r="S2" s="12" t="s">
        <v>83</v>
      </c>
      <c r="T2" s="12" t="s">
        <v>84</v>
      </c>
      <c r="U2" s="12" t="s">
        <v>85</v>
      </c>
      <c r="V2" s="12" t="s">
        <v>86</v>
      </c>
      <c r="W2" s="12" t="s">
        <v>87</v>
      </c>
      <c r="X2" s="12" t="s">
        <v>88</v>
      </c>
      <c r="Y2" s="12" t="s">
        <v>89</v>
      </c>
      <c r="Z2" s="12" t="s">
        <v>90</v>
      </c>
      <c r="AA2" s="12" t="s">
        <v>91</v>
      </c>
      <c r="AB2" s="12" t="s">
        <v>92</v>
      </c>
      <c r="AC2" s="12" t="s">
        <v>93</v>
      </c>
      <c r="AD2" s="12" t="s">
        <v>94</v>
      </c>
      <c r="AE2" s="12" t="s">
        <v>95</v>
      </c>
      <c r="AF2" s="12" t="s">
        <v>96</v>
      </c>
      <c r="AG2" s="12" t="s">
        <v>25</v>
      </c>
      <c r="AH2" s="12" t="s">
        <v>26</v>
      </c>
      <c r="AI2" s="12" t="s">
        <v>54</v>
      </c>
      <c r="AJ2" s="12" t="s">
        <v>55</v>
      </c>
      <c r="AK2" s="12" t="s">
        <v>27</v>
      </c>
      <c r="AL2" s="12" t="s">
        <v>28</v>
      </c>
      <c r="AM2" s="12" t="s">
        <v>29</v>
      </c>
      <c r="AN2" s="12" t="s">
        <v>30</v>
      </c>
      <c r="AO2" s="12" t="s">
        <v>31</v>
      </c>
      <c r="AP2" s="12" t="s">
        <v>56</v>
      </c>
      <c r="AQ2" s="12" t="s">
        <v>57</v>
      </c>
      <c r="AR2" s="12" t="s">
        <v>58</v>
      </c>
      <c r="AS2" s="12" t="s">
        <v>59</v>
      </c>
      <c r="AT2" s="12" t="s">
        <v>60</v>
      </c>
      <c r="AU2" s="12" t="s">
        <v>32</v>
      </c>
      <c r="AV2" s="12" t="s">
        <v>33</v>
      </c>
      <c r="AW2" s="12" t="s">
        <v>61</v>
      </c>
      <c r="AX2" s="12" t="s">
        <v>62</v>
      </c>
      <c r="AY2" s="12" t="s">
        <v>97</v>
      </c>
      <c r="AZ2" s="12" t="s">
        <v>98</v>
      </c>
      <c r="BA2" s="12" t="s">
        <v>99</v>
      </c>
      <c r="BB2" s="12" t="s">
        <v>100</v>
      </c>
      <c r="BC2" s="12" t="s">
        <v>101</v>
      </c>
      <c r="BD2" s="12" t="s">
        <v>102</v>
      </c>
      <c r="BE2" s="12" t="s">
        <v>34</v>
      </c>
      <c r="BF2" s="12" t="s">
        <v>35</v>
      </c>
      <c r="BG2" s="12" t="s">
        <v>36</v>
      </c>
      <c r="BH2" s="12" t="s">
        <v>63</v>
      </c>
      <c r="BI2" s="12" t="s">
        <v>64</v>
      </c>
      <c r="BJ2" s="12" t="s">
        <v>65</v>
      </c>
      <c r="BK2" s="12" t="s">
        <v>37</v>
      </c>
      <c r="BL2" s="12" t="s">
        <v>38</v>
      </c>
      <c r="BM2" s="12" t="s">
        <v>39</v>
      </c>
      <c r="BN2" s="12" t="s">
        <v>66</v>
      </c>
      <c r="BO2" s="12" t="s">
        <v>67</v>
      </c>
      <c r="BP2" s="12" t="s">
        <v>68</v>
      </c>
      <c r="BQ2" s="12" t="s">
        <v>40</v>
      </c>
      <c r="BR2" s="12" t="s">
        <v>41</v>
      </c>
      <c r="BS2" s="12" t="s">
        <v>69</v>
      </c>
      <c r="BT2" s="12" t="s">
        <v>70</v>
      </c>
      <c r="BU2" s="12" t="s">
        <v>42</v>
      </c>
      <c r="BV2" s="12" t="s">
        <v>43</v>
      </c>
      <c r="BW2" s="12" t="s">
        <v>44</v>
      </c>
      <c r="BX2" s="12" t="s">
        <v>45</v>
      </c>
      <c r="BY2" s="12" t="s">
        <v>71</v>
      </c>
      <c r="BZ2" s="12" t="s">
        <v>72</v>
      </c>
      <c r="CA2" s="12" t="s">
        <v>73</v>
      </c>
      <c r="CB2" s="12" t="s">
        <v>74</v>
      </c>
      <c r="CC2" s="12" t="s">
        <v>75</v>
      </c>
      <c r="CD2" s="12" t="s">
        <v>76</v>
      </c>
      <c r="CE2" s="13" t="s">
        <v>77</v>
      </c>
    </row>
    <row r="3" spans="1:83" x14ac:dyDescent="0.4">
      <c r="A3" s="15" t="s">
        <v>20</v>
      </c>
      <c r="B3" s="8" t="s">
        <v>1</v>
      </c>
      <c r="C3" s="9">
        <v>-1.98301840694399</v>
      </c>
      <c r="D3" s="9">
        <v>5.4990623958118601</v>
      </c>
      <c r="E3" s="9">
        <v>5.8661844342176002</v>
      </c>
      <c r="F3" s="9">
        <v>1.69941917221391</v>
      </c>
      <c r="G3" s="9">
        <v>2.1146668929399302</v>
      </c>
      <c r="H3" s="9">
        <v>-1.1743593236460701</v>
      </c>
      <c r="I3" s="9">
        <v>1.6423515965200499</v>
      </c>
      <c r="J3" s="9">
        <v>0.14288372758945</v>
      </c>
      <c r="K3" s="9">
        <v>-1.0724163189004801</v>
      </c>
      <c r="L3" s="9">
        <v>-1.20384800756048</v>
      </c>
      <c r="M3" s="9">
        <v>-0.40280477460359398</v>
      </c>
      <c r="N3" s="9">
        <v>-8.4702098151533206E-2</v>
      </c>
      <c r="O3" s="9">
        <v>-1.3458528223578401</v>
      </c>
      <c r="P3" s="9">
        <v>-1.2141814995223399</v>
      </c>
      <c r="Q3" s="9">
        <v>-0.94112589369815103</v>
      </c>
      <c r="R3" s="9">
        <v>1.61241954629655</v>
      </c>
      <c r="S3" s="9">
        <v>1.67985043369773</v>
      </c>
      <c r="T3" s="9">
        <v>1.31790858362024</v>
      </c>
      <c r="U3" s="9">
        <v>1.4303350772408701</v>
      </c>
      <c r="V3" s="9">
        <v>1.90270262812541</v>
      </c>
      <c r="W3" s="9">
        <v>1.2111185798697399</v>
      </c>
      <c r="X3" s="9">
        <v>-0.12607660512170499</v>
      </c>
      <c r="Y3" s="9">
        <v>0.177361599914825</v>
      </c>
      <c r="Z3" s="9">
        <v>-7.0597226704495003E-2</v>
      </c>
      <c r="AA3" s="9">
        <v>-0.11527337566885799</v>
      </c>
      <c r="AB3" s="9">
        <v>0.216246201888627</v>
      </c>
      <c r="AC3" s="9">
        <v>-5.1369619183590003E-2</v>
      </c>
      <c r="AD3" s="9">
        <v>-0.79988080131000505</v>
      </c>
      <c r="AE3" s="9">
        <v>-0.473101677684928</v>
      </c>
      <c r="AF3" s="9">
        <v>-0.46196598632070801</v>
      </c>
      <c r="AG3" s="9">
        <v>-1.10880559485273</v>
      </c>
      <c r="AH3" s="9">
        <v>-1.1647434310860301</v>
      </c>
      <c r="AI3" s="9">
        <v>2.07531169396721</v>
      </c>
      <c r="AJ3" s="9">
        <v>2.0956793256191402</v>
      </c>
      <c r="AK3" s="9">
        <v>-1.1513561562427199</v>
      </c>
      <c r="AL3" s="9">
        <v>-1.1631187155235601</v>
      </c>
      <c r="AM3" s="9">
        <v>-0.70214044892844996</v>
      </c>
      <c r="AN3" s="9">
        <v>-1.0309946502614999</v>
      </c>
      <c r="AO3" s="9">
        <v>-1.1992572419865299</v>
      </c>
      <c r="AP3" s="9">
        <v>3.46228446890037</v>
      </c>
      <c r="AQ3" s="9">
        <v>3.5529971364322099</v>
      </c>
      <c r="AR3" s="9">
        <v>3.72248549635699</v>
      </c>
      <c r="AS3" s="9">
        <v>3.66253083927693</v>
      </c>
      <c r="AT3" s="9">
        <v>3.83206136543973</v>
      </c>
      <c r="AU3" s="9">
        <v>4.3430410406742198E-2</v>
      </c>
      <c r="AV3" s="9">
        <v>-1.53601856925235</v>
      </c>
      <c r="AW3" s="9">
        <v>-1.6458809701997701</v>
      </c>
      <c r="AX3" s="9">
        <v>-1.85588289004683</v>
      </c>
      <c r="AY3" s="9">
        <v>0.65312511679110097</v>
      </c>
      <c r="AZ3" s="9">
        <v>1.04599059633585</v>
      </c>
      <c r="BA3" s="9">
        <v>2.3395315864269799</v>
      </c>
      <c r="BB3" s="9">
        <v>1.7797482110943701</v>
      </c>
      <c r="BC3" s="9">
        <v>0.27001814609786201</v>
      </c>
      <c r="BD3" s="9">
        <v>-8.3563602200125195E-2</v>
      </c>
      <c r="BE3" s="9">
        <v>-1.0045653946753099</v>
      </c>
      <c r="BF3" s="9">
        <v>-1.00821050201402</v>
      </c>
      <c r="BG3" s="9">
        <v>-1.2148818263941099</v>
      </c>
      <c r="BH3" s="9">
        <v>-2.0172864439534499</v>
      </c>
      <c r="BI3" s="9">
        <v>-1.90249315238858</v>
      </c>
      <c r="BJ3" s="9">
        <v>-2.2798322446068702</v>
      </c>
      <c r="BK3" s="9">
        <v>-1.09547450796593</v>
      </c>
      <c r="BL3" s="9">
        <v>-1.14807849850457</v>
      </c>
      <c r="BM3" s="9">
        <v>-1.04570540592106</v>
      </c>
      <c r="BN3" s="9">
        <v>-2.4064397942223601</v>
      </c>
      <c r="BO3" s="9">
        <v>-1.84840929556561</v>
      </c>
      <c r="BP3" s="9">
        <v>-2.2677894192714301</v>
      </c>
      <c r="BQ3" s="9">
        <v>-1.2032047560063099</v>
      </c>
      <c r="BR3" s="9">
        <v>-1.0611189503233001</v>
      </c>
      <c r="BS3" s="9">
        <v>-1.1659952681139401</v>
      </c>
      <c r="BT3" s="9">
        <v>-1.37858074208649</v>
      </c>
      <c r="BU3" s="9">
        <v>-1.3660023811737301</v>
      </c>
      <c r="BV3" s="9">
        <v>-1.0867874625018401</v>
      </c>
      <c r="BW3" s="9">
        <v>-1.60612111716119</v>
      </c>
      <c r="BX3" s="9">
        <v>-0.48369121061564002</v>
      </c>
      <c r="BY3" s="9">
        <v>-8.1469870426787799E-2</v>
      </c>
      <c r="BZ3" s="9">
        <v>0.50714373476324104</v>
      </c>
      <c r="CA3" s="9">
        <v>0.39675856999666398</v>
      </c>
      <c r="CB3" s="9">
        <v>-3.7718560816414601E-2</v>
      </c>
      <c r="CC3" s="9">
        <v>-2.12151818321153E-2</v>
      </c>
      <c r="CD3" s="9">
        <v>-0.11263558681258699</v>
      </c>
      <c r="CE3" s="10">
        <v>0.55611761978571195</v>
      </c>
    </row>
    <row r="4" spans="1:83" x14ac:dyDescent="0.4">
      <c r="A4" s="15" t="s">
        <v>21</v>
      </c>
      <c r="B4" s="3">
        <v>-1.98301840694399</v>
      </c>
      <c r="C4" s="2" t="s">
        <v>0</v>
      </c>
      <c r="D4" s="2">
        <v>8.0011085385468395</v>
      </c>
      <c r="E4" s="2">
        <v>7.3125472429026397</v>
      </c>
      <c r="F4" s="2">
        <v>4.6640974997970899</v>
      </c>
      <c r="G4" s="2">
        <v>3.5761150880873598</v>
      </c>
      <c r="H4" s="2">
        <v>-1.5663783933164499</v>
      </c>
      <c r="I4" s="2">
        <v>1.65364432855998</v>
      </c>
      <c r="J4" s="2">
        <v>0.66304096929062994</v>
      </c>
      <c r="K4" s="2">
        <v>-1.64374470319618</v>
      </c>
      <c r="L4" s="2">
        <v>-1.6541124465536201</v>
      </c>
      <c r="M4" s="2">
        <v>-1.3792108896525299</v>
      </c>
      <c r="N4" s="2">
        <v>-1.48962403463008</v>
      </c>
      <c r="O4" s="2">
        <v>-1.39869477292786</v>
      </c>
      <c r="P4" s="2">
        <v>-1.7407882003399</v>
      </c>
      <c r="Q4" s="2">
        <v>-1.7077315704236</v>
      </c>
      <c r="R4" s="2">
        <v>1.8571210405367</v>
      </c>
      <c r="S4" s="2">
        <v>1.7874646428282199</v>
      </c>
      <c r="T4" s="2">
        <v>1.6088240625277701</v>
      </c>
      <c r="U4" s="2">
        <v>1.7300929298580101</v>
      </c>
      <c r="V4" s="2">
        <v>2.1317617087506799</v>
      </c>
      <c r="W4" s="2">
        <v>1.43682376810642</v>
      </c>
      <c r="X4" s="2">
        <v>0.43104080564178898</v>
      </c>
      <c r="Y4" s="2">
        <v>0.20905939885706401</v>
      </c>
      <c r="Z4" s="2">
        <v>-9.4043623687976002E-2</v>
      </c>
      <c r="AA4" s="2">
        <v>0.35891809906615402</v>
      </c>
      <c r="AB4" s="2">
        <v>1.17477840870039E-2</v>
      </c>
      <c r="AC4" s="2">
        <v>6.5431968901297202E-3</v>
      </c>
      <c r="AD4" s="2">
        <v>-0.98149029561833301</v>
      </c>
      <c r="AE4" s="2">
        <v>-0.95536471158108505</v>
      </c>
      <c r="AF4" s="2">
        <v>-1.24075470445535</v>
      </c>
      <c r="AG4" s="2">
        <v>-1.58044734351774</v>
      </c>
      <c r="AH4" s="2">
        <v>-1.62920902979908</v>
      </c>
      <c r="AI4" s="2">
        <v>1.70537373276953</v>
      </c>
      <c r="AJ4" s="2">
        <v>1.9596266637886599</v>
      </c>
      <c r="AK4" s="2">
        <v>-1.09105009481851</v>
      </c>
      <c r="AL4" s="2">
        <v>-1.27026385179088</v>
      </c>
      <c r="AM4" s="2">
        <v>-1.7058693178945501</v>
      </c>
      <c r="AN4" s="2">
        <v>-1.9466219865393299</v>
      </c>
      <c r="AO4" s="2">
        <v>-1.42352717721529</v>
      </c>
      <c r="AP4" s="2">
        <v>3.2538570118497199</v>
      </c>
      <c r="AQ4" s="2">
        <v>3.2732582629968801</v>
      </c>
      <c r="AR4" s="2">
        <v>3.3785076627062698</v>
      </c>
      <c r="AS4" s="2">
        <v>3.4071617982831199</v>
      </c>
      <c r="AT4" s="2">
        <v>3.51881728200734</v>
      </c>
      <c r="AU4" s="2">
        <v>-1.2580265288358701</v>
      </c>
      <c r="AV4" s="2">
        <v>-1.59121814581954</v>
      </c>
      <c r="AW4" s="2">
        <v>-0.355363518684774</v>
      </c>
      <c r="AX4" s="2">
        <v>-0.78491745153077197</v>
      </c>
      <c r="AY4" s="2">
        <v>0.81105867864355496</v>
      </c>
      <c r="AZ4" s="2">
        <v>1.0166290054598699</v>
      </c>
      <c r="BA4" s="2">
        <v>2.7674671114842</v>
      </c>
      <c r="BB4" s="2">
        <v>2.35489458541959</v>
      </c>
      <c r="BC4" s="2">
        <v>1.3905703865521399</v>
      </c>
      <c r="BD4" s="2">
        <v>0.70823344349887296</v>
      </c>
      <c r="BE4" s="2">
        <v>-1.7520780465400301</v>
      </c>
      <c r="BF4" s="2">
        <v>-1.5541558412270799</v>
      </c>
      <c r="BG4" s="2">
        <v>-1.4793909960815901</v>
      </c>
      <c r="BH4" s="2">
        <v>-1.36933168643199</v>
      </c>
      <c r="BI4" s="2">
        <v>-1.2612104918943099</v>
      </c>
      <c r="BJ4" s="2">
        <v>-1.23248906427441</v>
      </c>
      <c r="BK4" s="2">
        <v>-1.5626891878139799</v>
      </c>
      <c r="BL4" s="2">
        <v>-1.59545785275589</v>
      </c>
      <c r="BM4" s="2">
        <v>-1.6739873871726401</v>
      </c>
      <c r="BN4" s="2">
        <v>-1.99776486571534</v>
      </c>
      <c r="BO4" s="2">
        <v>-1.7077663742675799</v>
      </c>
      <c r="BP4" s="2">
        <v>-1.9519534079707299</v>
      </c>
      <c r="BQ4" s="2">
        <v>-1.73394966279607</v>
      </c>
      <c r="BR4" s="2">
        <v>-1.5588329162799901</v>
      </c>
      <c r="BS4" s="2">
        <v>-0.52577330176563997</v>
      </c>
      <c r="BT4" s="2">
        <v>-0.88294994380602099</v>
      </c>
      <c r="BU4" s="2">
        <v>-1.7349708188284001</v>
      </c>
      <c r="BV4" s="2">
        <v>-1.7522425405803901</v>
      </c>
      <c r="BW4" s="2">
        <v>-2.0427389544857002</v>
      </c>
      <c r="BX4" s="2">
        <v>-0.76232361301278695</v>
      </c>
      <c r="BY4" s="2">
        <v>0.35257269850815698</v>
      </c>
      <c r="BZ4" s="2">
        <v>0.92908802580920602</v>
      </c>
      <c r="CA4" s="2">
        <v>1.1457085051109499</v>
      </c>
      <c r="CB4" s="2">
        <v>-0.34534909102382599</v>
      </c>
      <c r="CC4" s="2">
        <v>-0.41966276678672398</v>
      </c>
      <c r="CD4" s="2">
        <v>-0.74638279365608495</v>
      </c>
      <c r="CE4" s="4">
        <v>0.51289870241258995</v>
      </c>
    </row>
    <row r="5" spans="1:83" ht="15.6" x14ac:dyDescent="0.4">
      <c r="A5" s="16" t="s">
        <v>46</v>
      </c>
      <c r="B5" s="3">
        <v>5.4990623958118601</v>
      </c>
      <c r="C5" s="2">
        <v>8.0011085385468395</v>
      </c>
      <c r="D5" s="2" t="s">
        <v>0</v>
      </c>
      <c r="E5" s="2">
        <v>-17.929243115376501</v>
      </c>
      <c r="F5" s="2">
        <v>-10.9428636143011</v>
      </c>
      <c r="G5" s="2">
        <v>-10.411627094751401</v>
      </c>
      <c r="H5" s="2">
        <v>1.84341245569915</v>
      </c>
      <c r="I5" s="2">
        <v>-3.9811705096348602</v>
      </c>
      <c r="J5" s="2">
        <v>0.74502356354826604</v>
      </c>
      <c r="K5" s="2">
        <v>1.8978047879131199</v>
      </c>
      <c r="L5" s="2">
        <v>2.1366116539217699</v>
      </c>
      <c r="M5" s="2">
        <v>-0.39672938207424102</v>
      </c>
      <c r="N5" s="2">
        <v>-0.96938233065498403</v>
      </c>
      <c r="O5" s="2">
        <v>2.3458156857250301</v>
      </c>
      <c r="P5" s="2">
        <v>1.89624445858507</v>
      </c>
      <c r="Q5" s="2">
        <v>1.63472629282712</v>
      </c>
      <c r="R5" s="2">
        <v>-4.7052302706519402</v>
      </c>
      <c r="S5" s="2">
        <v>-4.3659548222712701</v>
      </c>
      <c r="T5" s="2">
        <v>-4.1888793369525601</v>
      </c>
      <c r="U5" s="2">
        <v>-4.3259858270888198</v>
      </c>
      <c r="V5" s="2">
        <v>-4.5935906028884199</v>
      </c>
      <c r="W5" s="2">
        <v>-4.3555540566259996</v>
      </c>
      <c r="X5" s="2">
        <v>-1.1130153850823301</v>
      </c>
      <c r="Y5" s="2">
        <v>-1.8525868813087101</v>
      </c>
      <c r="Z5" s="2">
        <v>-0.94177804654384101</v>
      </c>
      <c r="AA5" s="2">
        <v>-1.0153625671042299</v>
      </c>
      <c r="AB5" s="2">
        <v>-1.9533378814512501</v>
      </c>
      <c r="AC5" s="2">
        <v>-0.80979907956658503</v>
      </c>
      <c r="AD5" s="2">
        <v>1.59794093244225</v>
      </c>
      <c r="AE5" s="2">
        <v>1.5216340646208</v>
      </c>
      <c r="AF5" s="2">
        <v>0.84408322570746597</v>
      </c>
      <c r="AG5" s="2">
        <v>2.0780395461686001</v>
      </c>
      <c r="AH5" s="2">
        <v>1.82068244630411</v>
      </c>
      <c r="AI5" s="2">
        <v>-3.9707571326953</v>
      </c>
      <c r="AJ5" s="2">
        <v>-4.3428924507863904</v>
      </c>
      <c r="AK5" s="2">
        <v>2.6869001851631</v>
      </c>
      <c r="AL5" s="2">
        <v>2.4919107317136802</v>
      </c>
      <c r="AM5" s="2">
        <v>-0.73014741491271495</v>
      </c>
      <c r="AN5" s="2">
        <v>-0.29157154656533801</v>
      </c>
      <c r="AO5" s="2">
        <v>2.99692580815573</v>
      </c>
      <c r="AP5" s="2">
        <v>6.4996391085097098</v>
      </c>
      <c r="AQ5" s="2">
        <v>6.3649510391236204</v>
      </c>
      <c r="AR5" s="2">
        <v>5.9799315327989904</v>
      </c>
      <c r="AS5" s="2">
        <v>6.2316499430123198</v>
      </c>
      <c r="AT5" s="2">
        <v>5.9590170012941703</v>
      </c>
      <c r="AU5" s="2">
        <v>-0.20049001008076101</v>
      </c>
      <c r="AV5" s="2">
        <v>4.29652540680057</v>
      </c>
      <c r="AW5" s="2">
        <v>5.7987825890391003</v>
      </c>
      <c r="AX5" s="2">
        <v>6.5729580889048096</v>
      </c>
      <c r="AY5" s="2">
        <v>-2.1622709386962402</v>
      </c>
      <c r="AZ5" s="2">
        <v>-3.1172161583721798</v>
      </c>
      <c r="BA5" s="2">
        <v>-10.5963061219474</v>
      </c>
      <c r="BB5" s="2">
        <v>-10.0672451493789</v>
      </c>
      <c r="BC5" s="2">
        <v>-1.0261502778413401</v>
      </c>
      <c r="BD5" s="2">
        <v>-1.28284892687171</v>
      </c>
      <c r="BE5" s="2">
        <v>1.9383104974700101</v>
      </c>
      <c r="BF5" s="2">
        <v>1.4697301268234899</v>
      </c>
      <c r="BG5" s="2">
        <v>2.6068719920328598</v>
      </c>
      <c r="BH5" s="2">
        <v>5.2555556735261497</v>
      </c>
      <c r="BI5" s="2">
        <v>5.0746658644844</v>
      </c>
      <c r="BJ5" s="2">
        <v>7.8561836852263998</v>
      </c>
      <c r="BK5" s="2">
        <v>2.3735377184017699</v>
      </c>
      <c r="BL5" s="2">
        <v>1.7510429359431301</v>
      </c>
      <c r="BM5" s="2">
        <v>1.7629533153499399</v>
      </c>
      <c r="BN5" s="2">
        <v>5.2831242565273202</v>
      </c>
      <c r="BO5" s="2">
        <v>4.7339081799528699</v>
      </c>
      <c r="BP5" s="2">
        <v>5.37328687235589</v>
      </c>
      <c r="BQ5" s="2">
        <v>2.1400033479425802</v>
      </c>
      <c r="BR5" s="2">
        <v>1.8663979658140699</v>
      </c>
      <c r="BS5" s="2">
        <v>3.29936856844866</v>
      </c>
      <c r="BT5" s="2">
        <v>3.6899810467176701</v>
      </c>
      <c r="BU5" s="2">
        <v>2.4814314996525599</v>
      </c>
      <c r="BV5" s="2">
        <v>2.23492938926328</v>
      </c>
      <c r="BW5" s="2">
        <v>3.4238397913444301</v>
      </c>
      <c r="BX5" s="2">
        <v>-0.25124189856135198</v>
      </c>
      <c r="BY5" s="2">
        <v>-1.2599485010725899</v>
      </c>
      <c r="BZ5" s="2">
        <v>-2.5638353181311602</v>
      </c>
      <c r="CA5" s="2">
        <v>-4.0604016308765596</v>
      </c>
      <c r="CB5" s="2">
        <v>-1.1665468954976299</v>
      </c>
      <c r="CC5" s="2">
        <v>-2.3673681123283101</v>
      </c>
      <c r="CD5" s="2">
        <v>-1.27039964623469</v>
      </c>
      <c r="CE5" s="4">
        <v>-3.8298774684161199</v>
      </c>
    </row>
    <row r="6" spans="1:83" ht="15.6" x14ac:dyDescent="0.4">
      <c r="A6" s="16" t="s">
        <v>47</v>
      </c>
      <c r="B6" s="3">
        <v>5.8661844342176002</v>
      </c>
      <c r="C6" s="2">
        <v>7.3125472429026397</v>
      </c>
      <c r="D6" s="2">
        <v>-17.929243115376501</v>
      </c>
      <c r="E6" s="2" t="s">
        <v>0</v>
      </c>
      <c r="F6" s="2">
        <v>-9.6453801500206495</v>
      </c>
      <c r="G6" s="2">
        <v>-9.7656900744879103</v>
      </c>
      <c r="H6" s="2">
        <v>2.1893471152624699</v>
      </c>
      <c r="I6" s="2">
        <v>-4.1015526292550097</v>
      </c>
      <c r="J6" s="2">
        <v>-5.0095970341304898E-2</v>
      </c>
      <c r="K6" s="2">
        <v>2.1028870006589599</v>
      </c>
      <c r="L6" s="2">
        <v>2.3835042710724799</v>
      </c>
      <c r="M6" s="2">
        <v>0.22697332211291299</v>
      </c>
      <c r="N6" s="2">
        <v>-0.71371290733568704</v>
      </c>
      <c r="O6" s="2">
        <v>2.6597286221004199</v>
      </c>
      <c r="P6" s="2">
        <v>2.1546514802294401</v>
      </c>
      <c r="Q6" s="2">
        <v>1.6300331687413201</v>
      </c>
      <c r="R6" s="2">
        <v>-4.5264709599562396</v>
      </c>
      <c r="S6" s="2">
        <v>-3.9501014994404602</v>
      </c>
      <c r="T6" s="2">
        <v>-4.18083573920212</v>
      </c>
      <c r="U6" s="2">
        <v>-4.2323393577504902</v>
      </c>
      <c r="V6" s="2">
        <v>-3.8953742944291099</v>
      </c>
      <c r="W6" s="2">
        <v>-4.1893048151970502</v>
      </c>
      <c r="X6" s="2">
        <v>-0.87539656338563399</v>
      </c>
      <c r="Y6" s="2">
        <v>-1.7974114020093599</v>
      </c>
      <c r="Z6" s="2">
        <v>-0.79010435254273803</v>
      </c>
      <c r="AA6" s="2">
        <v>-0.89691090157504505</v>
      </c>
      <c r="AB6" s="2">
        <v>-1.9788076734765401</v>
      </c>
      <c r="AC6" s="2">
        <v>-0.74328722187113305</v>
      </c>
      <c r="AD6" s="2">
        <v>1.6534413943036299</v>
      </c>
      <c r="AE6" s="2">
        <v>1.37068435660106</v>
      </c>
      <c r="AF6" s="2">
        <v>0.65895424391013402</v>
      </c>
      <c r="AG6" s="2">
        <v>2.1788331726828698</v>
      </c>
      <c r="AH6" s="2">
        <v>2.1858573180719101</v>
      </c>
      <c r="AI6" s="2">
        <v>-3.4255398975850002</v>
      </c>
      <c r="AJ6" s="2">
        <v>-3.4459135054056</v>
      </c>
      <c r="AK6" s="2">
        <v>2.5056170141540099</v>
      </c>
      <c r="AL6" s="2">
        <v>2.2026814322775299</v>
      </c>
      <c r="AM6" s="2">
        <v>0.100428729235778</v>
      </c>
      <c r="AN6" s="2">
        <v>0.22378422041385099</v>
      </c>
      <c r="AO6" s="2">
        <v>2.8042027544660399</v>
      </c>
      <c r="AP6" s="2">
        <v>5.9183876689601904</v>
      </c>
      <c r="AQ6" s="2">
        <v>5.83552031137648</v>
      </c>
      <c r="AR6" s="2">
        <v>5.59297630970722</v>
      </c>
      <c r="AS6" s="2">
        <v>5.8220084210345</v>
      </c>
      <c r="AT6" s="2">
        <v>5.6400997645465996</v>
      </c>
      <c r="AU6" s="2">
        <v>0.19312409280651699</v>
      </c>
      <c r="AV6" s="2">
        <v>3.7733862300027101</v>
      </c>
      <c r="AW6" s="2">
        <v>4.8488875979516797</v>
      </c>
      <c r="AX6" s="2">
        <v>5.1677967884303904</v>
      </c>
      <c r="AY6" s="2">
        <v>-1.81235682167428</v>
      </c>
      <c r="AZ6" s="2">
        <v>-2.6502361917050301</v>
      </c>
      <c r="BA6" s="2">
        <v>-10.818964941031201</v>
      </c>
      <c r="BB6" s="2">
        <v>-10.459720430061999</v>
      </c>
      <c r="BC6" s="2">
        <v>-1.8722095149486999</v>
      </c>
      <c r="BD6" s="2">
        <v>-2.1624660906179298</v>
      </c>
      <c r="BE6" s="2">
        <v>2.07418053623595</v>
      </c>
      <c r="BF6" s="2">
        <v>1.9419380831048401</v>
      </c>
      <c r="BG6" s="2">
        <v>2.5225246330974</v>
      </c>
      <c r="BH6" s="2">
        <v>3.7903240101056199</v>
      </c>
      <c r="BI6" s="2">
        <v>4.00231421109783</v>
      </c>
      <c r="BJ6" s="2">
        <v>5.7569219850953504</v>
      </c>
      <c r="BK6" s="2">
        <v>2.5181597396323601</v>
      </c>
      <c r="BL6" s="2">
        <v>2.0241186986539499</v>
      </c>
      <c r="BM6" s="2">
        <v>1.9343309965578499</v>
      </c>
      <c r="BN6" s="2">
        <v>4.7488013207654598</v>
      </c>
      <c r="BO6" s="2">
        <v>4.4435311895391703</v>
      </c>
      <c r="BP6" s="2">
        <v>4.8743837819467499</v>
      </c>
      <c r="BQ6" s="2">
        <v>2.3531723036965499</v>
      </c>
      <c r="BR6" s="2">
        <v>2.12849158681093</v>
      </c>
      <c r="BS6" s="2">
        <v>3.58640300817479</v>
      </c>
      <c r="BT6" s="2">
        <v>3.9252191859960801</v>
      </c>
      <c r="BU6" s="2">
        <v>2.5183395152656001</v>
      </c>
      <c r="BV6" s="2">
        <v>2.2551420707713201</v>
      </c>
      <c r="BW6" s="2">
        <v>3.3795919533438501</v>
      </c>
      <c r="BX6" s="2">
        <v>0.23719875338523799</v>
      </c>
      <c r="BY6" s="2">
        <v>-0.79408479803833898</v>
      </c>
      <c r="BZ6" s="2">
        <v>-2.8565031606222102</v>
      </c>
      <c r="CA6" s="2">
        <v>-3.7903276423435699</v>
      </c>
      <c r="CB6" s="2">
        <v>-1.08646286231317</v>
      </c>
      <c r="CC6" s="2">
        <v>-1.91547287789791</v>
      </c>
      <c r="CD6" s="2">
        <v>-1.3705553675461</v>
      </c>
      <c r="CE6" s="4">
        <v>-3.32411755204294</v>
      </c>
    </row>
    <row r="7" spans="1:83" ht="15.6" x14ac:dyDescent="0.4">
      <c r="A7" s="16" t="s">
        <v>48</v>
      </c>
      <c r="B7" s="3">
        <v>1.69941917221391</v>
      </c>
      <c r="C7" s="2">
        <v>4.6640974997970899</v>
      </c>
      <c r="D7" s="2">
        <v>-10.9428636143011</v>
      </c>
      <c r="E7" s="2">
        <v>-9.6453801500206495</v>
      </c>
      <c r="F7" s="2" t="s">
        <v>0</v>
      </c>
      <c r="G7" s="2">
        <v>-21.400884349088201</v>
      </c>
      <c r="H7" s="2">
        <v>0.37867241415939401</v>
      </c>
      <c r="I7" s="2">
        <v>1.3579841347908499</v>
      </c>
      <c r="J7" s="2">
        <v>0.86998140242231703</v>
      </c>
      <c r="K7" s="2">
        <v>0.29477577168803398</v>
      </c>
      <c r="L7" s="2">
        <v>0.40834569973739498</v>
      </c>
      <c r="M7" s="2">
        <v>-0.52914160380080599</v>
      </c>
      <c r="N7" s="2">
        <v>-1.2037550422030401</v>
      </c>
      <c r="O7" s="2">
        <v>0.39550464830087501</v>
      </c>
      <c r="P7" s="2">
        <v>1.74697135563999E-2</v>
      </c>
      <c r="Q7" s="2">
        <v>0.42188243389122998</v>
      </c>
      <c r="R7" s="2">
        <v>1.1093866778989301</v>
      </c>
      <c r="S7" s="2">
        <v>2.2065921261677901</v>
      </c>
      <c r="T7" s="2">
        <v>1.2057985673845699</v>
      </c>
      <c r="U7" s="2">
        <v>1.1326943288293501</v>
      </c>
      <c r="V7" s="2">
        <v>2.9516167117349101</v>
      </c>
      <c r="W7" s="2">
        <v>0.88523368279784598</v>
      </c>
      <c r="X7" s="2">
        <v>1.04565574347642</v>
      </c>
      <c r="Y7" s="2">
        <v>0.82303878835314204</v>
      </c>
      <c r="Z7" s="2">
        <v>1.36062449977295</v>
      </c>
      <c r="AA7" s="2">
        <v>1.30846720763706</v>
      </c>
      <c r="AB7" s="2">
        <v>0.76917588546993398</v>
      </c>
      <c r="AC7" s="2">
        <v>1.54882998118747</v>
      </c>
      <c r="AD7" s="2">
        <v>0.72463957387355404</v>
      </c>
      <c r="AE7" s="2">
        <v>1.2048630981994399</v>
      </c>
      <c r="AF7" s="2">
        <v>0.63455157194891698</v>
      </c>
      <c r="AG7" s="2">
        <v>0.40722199906497503</v>
      </c>
      <c r="AH7" s="2">
        <v>0.24253641513190799</v>
      </c>
      <c r="AI7" s="2">
        <v>3.7404657861308599</v>
      </c>
      <c r="AJ7" s="2">
        <v>4.2021391752890596</v>
      </c>
      <c r="AK7" s="2">
        <v>1.3545075181728199</v>
      </c>
      <c r="AL7" s="2">
        <v>1.0007863943406099</v>
      </c>
      <c r="AM7" s="2">
        <v>-0.95144481302559603</v>
      </c>
      <c r="AN7" s="2">
        <v>-1.38443001719107</v>
      </c>
      <c r="AO7" s="2">
        <v>1.45422086813131</v>
      </c>
      <c r="AP7" s="2">
        <v>8.98316890670419</v>
      </c>
      <c r="AQ7" s="2">
        <v>9.0969737324755595</v>
      </c>
      <c r="AR7" s="2">
        <v>9.2492187378564505</v>
      </c>
      <c r="AS7" s="2">
        <v>9.3159026267252294</v>
      </c>
      <c r="AT7" s="2">
        <v>9.5798497096693591</v>
      </c>
      <c r="AU7" s="2">
        <v>-1.01295923307931</v>
      </c>
      <c r="AV7" s="2">
        <v>0.61432849493555497</v>
      </c>
      <c r="AW7" s="2">
        <v>0.46859765865896302</v>
      </c>
      <c r="AX7" s="2">
        <v>0.84357811749928002</v>
      </c>
      <c r="AY7" s="2">
        <v>-2.2182766042596098</v>
      </c>
      <c r="AZ7" s="2">
        <v>-2.9018876684697301</v>
      </c>
      <c r="BA7" s="2">
        <v>-4.0397610451625203</v>
      </c>
      <c r="BB7" s="2">
        <v>-4.3418329058985803</v>
      </c>
      <c r="BC7" s="2">
        <v>-1.55043109487856</v>
      </c>
      <c r="BD7" s="2">
        <v>-2.7745432794451799</v>
      </c>
      <c r="BE7" s="2">
        <v>1.88268921344381E-3</v>
      </c>
      <c r="BF7" s="2">
        <v>0.28613190743581901</v>
      </c>
      <c r="BG7" s="2">
        <v>0.538057175560267</v>
      </c>
      <c r="BH7" s="2">
        <v>-0.46029056846807798</v>
      </c>
      <c r="BI7" s="2">
        <v>-0.20308872789093399</v>
      </c>
      <c r="BJ7" s="2">
        <v>-0.186824253935503</v>
      </c>
      <c r="BK7" s="2">
        <v>0.57868077546702301</v>
      </c>
      <c r="BL7" s="2">
        <v>-0.13375891028692799</v>
      </c>
      <c r="BM7" s="2">
        <v>0.46384829434375902</v>
      </c>
      <c r="BN7" s="2">
        <v>-1.6568628719881999</v>
      </c>
      <c r="BO7" s="2">
        <v>-1.0332737442144999</v>
      </c>
      <c r="BP7" s="2">
        <v>-1.5253446741763399</v>
      </c>
      <c r="BQ7" s="2">
        <v>0.44074398117644398</v>
      </c>
      <c r="BR7" s="2">
        <v>0.26249976944345099</v>
      </c>
      <c r="BS7" s="2">
        <v>-0.68588499701852401</v>
      </c>
      <c r="BT7" s="2">
        <v>-0.31604807666107598</v>
      </c>
      <c r="BU7" s="2">
        <v>0.242844468908674</v>
      </c>
      <c r="BV7" s="2">
        <v>0.38015695789498999</v>
      </c>
      <c r="BW7" s="2">
        <v>0.35362071724896998</v>
      </c>
      <c r="BX7" s="2">
        <v>0.45138101136745201</v>
      </c>
      <c r="BY7" s="2">
        <v>0.93331614245650496</v>
      </c>
      <c r="BZ7" s="2">
        <v>0.96712465332444397</v>
      </c>
      <c r="CA7" s="2">
        <v>-0.271467886059162</v>
      </c>
      <c r="CB7" s="2">
        <v>-0.27392981266815097</v>
      </c>
      <c r="CC7" s="2">
        <v>-1.2986750982053199</v>
      </c>
      <c r="CD7" s="2">
        <v>-0.1210990463003</v>
      </c>
      <c r="CE7" s="4">
        <v>-0.39628129045386001</v>
      </c>
    </row>
    <row r="8" spans="1:83" ht="15.6" x14ac:dyDescent="0.4">
      <c r="A8" s="16" t="s">
        <v>49</v>
      </c>
      <c r="B8" s="3">
        <v>2.1146668929399302</v>
      </c>
      <c r="C8" s="2">
        <v>3.5761150880873598</v>
      </c>
      <c r="D8" s="2">
        <v>-10.411627094751401</v>
      </c>
      <c r="E8" s="2">
        <v>-9.7656900744879103</v>
      </c>
      <c r="F8" s="2">
        <v>-21.400884349088201</v>
      </c>
      <c r="G8" s="2" t="s">
        <v>0</v>
      </c>
      <c r="H8" s="2">
        <v>5.3635526211469803E-2</v>
      </c>
      <c r="I8" s="2">
        <v>1.7986972105705601</v>
      </c>
      <c r="J8" s="2">
        <v>0.96820885505311005</v>
      </c>
      <c r="K8" s="2">
        <v>0.105465779856974</v>
      </c>
      <c r="L8" s="2">
        <v>0.19431982850177701</v>
      </c>
      <c r="M8" s="2">
        <v>-1.04951563015489</v>
      </c>
      <c r="N8" s="2">
        <v>-1.5954197592025401</v>
      </c>
      <c r="O8" s="2">
        <v>0.53065537917896999</v>
      </c>
      <c r="P8" s="2">
        <v>-0.27485755201169199</v>
      </c>
      <c r="Q8" s="2">
        <v>0.170863709960723</v>
      </c>
      <c r="R8" s="2">
        <v>1.38752538257203</v>
      </c>
      <c r="S8" s="2">
        <v>2.31729729371034</v>
      </c>
      <c r="T8" s="2">
        <v>1.71755107738506</v>
      </c>
      <c r="U8" s="2">
        <v>1.58451717838506</v>
      </c>
      <c r="V8" s="2">
        <v>3.21262343653801</v>
      </c>
      <c r="W8" s="2">
        <v>1.3761563965736101</v>
      </c>
      <c r="X8" s="2">
        <v>1.48726293454682</v>
      </c>
      <c r="Y8" s="2">
        <v>1.1078244168539899</v>
      </c>
      <c r="Z8" s="2">
        <v>1.6626222484939499</v>
      </c>
      <c r="AA8" s="2">
        <v>1.70513977508604</v>
      </c>
      <c r="AB8" s="2">
        <v>0.97430466986270903</v>
      </c>
      <c r="AC8" s="2">
        <v>1.85222391546669</v>
      </c>
      <c r="AD8" s="2">
        <v>0.70916116562549403</v>
      </c>
      <c r="AE8" s="2">
        <v>0.89007191544787101</v>
      </c>
      <c r="AF8" s="2">
        <v>0.26071493176798199</v>
      </c>
      <c r="AG8" s="2">
        <v>0.239273837571741</v>
      </c>
      <c r="AH8" s="2">
        <v>1.7123812595614601E-2</v>
      </c>
      <c r="AI8" s="2">
        <v>4.1222376548377504</v>
      </c>
      <c r="AJ8" s="2">
        <v>4.4332768215396197</v>
      </c>
      <c r="AK8" s="2">
        <v>1.7002333393407201</v>
      </c>
      <c r="AL8" s="2">
        <v>1.41528132615428</v>
      </c>
      <c r="AM8" s="2">
        <v>-1.56536221700206</v>
      </c>
      <c r="AN8" s="2">
        <v>-1.89723229005064</v>
      </c>
      <c r="AO8" s="2">
        <v>1.61786446790532</v>
      </c>
      <c r="AP8" s="2">
        <v>9.3417634296956695</v>
      </c>
      <c r="AQ8" s="2">
        <v>9.4336993710972195</v>
      </c>
      <c r="AR8" s="2">
        <v>9.6756941976016808</v>
      </c>
      <c r="AS8" s="2">
        <v>9.6680891215140399</v>
      </c>
      <c r="AT8" s="2">
        <v>10.0290766981425</v>
      </c>
      <c r="AU8" s="2">
        <v>-1.1236392844260801</v>
      </c>
      <c r="AV8" s="2">
        <v>0.17651793656581599</v>
      </c>
      <c r="AW8" s="2">
        <v>0.62653139340146202</v>
      </c>
      <c r="AX8" s="2">
        <v>0.93572790968332598</v>
      </c>
      <c r="AY8" s="2">
        <v>-2.5852995458038701</v>
      </c>
      <c r="AZ8" s="2">
        <v>-2.7855999625995098</v>
      </c>
      <c r="BA8" s="2">
        <v>-4.097989533522</v>
      </c>
      <c r="BB8" s="2">
        <v>-4.3651354647835303</v>
      </c>
      <c r="BC8" s="2">
        <v>-1.2930095955715799</v>
      </c>
      <c r="BD8" s="2">
        <v>-2.6126506583919</v>
      </c>
      <c r="BE8" s="2">
        <v>-0.15592227767390601</v>
      </c>
      <c r="BF8" s="2">
        <v>-1.73569000405829E-2</v>
      </c>
      <c r="BG8" s="2">
        <v>0.38602710439249999</v>
      </c>
      <c r="BH8" s="2">
        <v>-0.61723832724121097</v>
      </c>
      <c r="BI8" s="2">
        <v>-0.28549864057394098</v>
      </c>
      <c r="BJ8" s="2">
        <v>-0.58824049261447997</v>
      </c>
      <c r="BK8" s="2">
        <v>0.45831373581482898</v>
      </c>
      <c r="BL8" s="2">
        <v>-0.36435149321899601</v>
      </c>
      <c r="BM8" s="2">
        <v>0.222562346668811</v>
      </c>
      <c r="BN8" s="2">
        <v>-2.0954243666712098</v>
      </c>
      <c r="BO8" s="2">
        <v>-1.39739267695083</v>
      </c>
      <c r="BP8" s="2">
        <v>-1.9055535985307901</v>
      </c>
      <c r="BQ8" s="2">
        <v>0.260445266491594</v>
      </c>
      <c r="BR8" s="2">
        <v>3.5594616209282399E-2</v>
      </c>
      <c r="BS8" s="2">
        <v>-0.54073618950476099</v>
      </c>
      <c r="BT8" s="2">
        <v>-0.10733928546713201</v>
      </c>
      <c r="BU8" s="2">
        <v>0.27886580988811799</v>
      </c>
      <c r="BV8" s="2">
        <v>-0.14262905545150301</v>
      </c>
      <c r="BW8" s="2">
        <v>-0.11518108884877599</v>
      </c>
      <c r="BX8" s="2">
        <v>0.58851317495603805</v>
      </c>
      <c r="BY8" s="2">
        <v>1.73447959806315</v>
      </c>
      <c r="BZ8" s="2">
        <v>2.69478016458759</v>
      </c>
      <c r="CA8" s="2">
        <v>0.91771522865190203</v>
      </c>
      <c r="CB8" s="2">
        <v>-0.49048878953479103</v>
      </c>
      <c r="CC8" s="2">
        <v>-1.2201086138505799</v>
      </c>
      <c r="CD8" s="2">
        <v>-0.86628042612067602</v>
      </c>
      <c r="CE8" s="4">
        <v>-3.95007459970085E-2</v>
      </c>
    </row>
    <row r="9" spans="1:83" x14ac:dyDescent="0.4">
      <c r="A9" s="16" t="s">
        <v>22</v>
      </c>
      <c r="B9" s="3">
        <v>-1.1743593236460701</v>
      </c>
      <c r="C9" s="2">
        <v>-1.5663783933164499</v>
      </c>
      <c r="D9" s="2">
        <v>1.84341245569915</v>
      </c>
      <c r="E9" s="2">
        <v>2.1893471152624699</v>
      </c>
      <c r="F9" s="2">
        <v>0.37867241415939401</v>
      </c>
      <c r="G9" s="2">
        <v>5.3635526211469803E-2</v>
      </c>
      <c r="H9" s="2" t="s">
        <v>0</v>
      </c>
      <c r="I9" s="2">
        <v>3.0800101365738</v>
      </c>
      <c r="J9" s="2">
        <v>1.57679092681727</v>
      </c>
      <c r="K9" s="2">
        <v>-1.3503250749828699</v>
      </c>
      <c r="L9" s="2">
        <v>-1.33989551936519</v>
      </c>
      <c r="M9" s="2">
        <v>-0.96069378934806604</v>
      </c>
      <c r="N9" s="2">
        <v>-1.0410782793007001</v>
      </c>
      <c r="O9" s="2">
        <v>-0.892188369237637</v>
      </c>
      <c r="P9" s="2">
        <v>-0.69532477411995697</v>
      </c>
      <c r="Q9" s="2">
        <v>-0.65511948370294204</v>
      </c>
      <c r="R9" s="2">
        <v>0.926034217164171</v>
      </c>
      <c r="S9" s="2">
        <v>0.88103476070380604</v>
      </c>
      <c r="T9" s="2">
        <v>0.783635173883793</v>
      </c>
      <c r="U9" s="2">
        <v>0.92978605141914805</v>
      </c>
      <c r="V9" s="2">
        <v>0.933608357482417</v>
      </c>
      <c r="W9" s="2">
        <v>0.81609796553669001</v>
      </c>
      <c r="X9" s="2">
        <v>8.4903081465455402E-2</v>
      </c>
      <c r="Y9" s="2">
        <v>7.8222174394862301E-2</v>
      </c>
      <c r="Z9" s="2">
        <v>-9.7492446691040999E-2</v>
      </c>
      <c r="AA9" s="2">
        <v>-6.8038518198996201E-3</v>
      </c>
      <c r="AB9" s="2">
        <v>-9.0053464926445101E-2</v>
      </c>
      <c r="AC9" s="2">
        <v>-0.118413026982046</v>
      </c>
      <c r="AD9" s="2">
        <v>-0.81907290000814803</v>
      </c>
      <c r="AE9" s="2">
        <v>-0.79691403965599905</v>
      </c>
      <c r="AF9" s="2">
        <v>-0.55228148961678403</v>
      </c>
      <c r="AG9" s="2">
        <v>-1.2710866654982</v>
      </c>
      <c r="AH9" s="2">
        <v>-1.25240268944605</v>
      </c>
      <c r="AI9" s="2">
        <v>2.0688271454392799</v>
      </c>
      <c r="AJ9" s="2">
        <v>1.83003383517396</v>
      </c>
      <c r="AK9" s="2">
        <v>-1.0803583810203199</v>
      </c>
      <c r="AL9" s="2">
        <v>-1.0073450271843301</v>
      </c>
      <c r="AM9" s="2">
        <v>-0.88507464540120595</v>
      </c>
      <c r="AN9" s="2">
        <v>-1.15420702778203</v>
      </c>
      <c r="AO9" s="2">
        <v>-1.2491626317372599</v>
      </c>
      <c r="AP9" s="2">
        <v>5.0510759889266597</v>
      </c>
      <c r="AQ9" s="2">
        <v>5.0172842395253401</v>
      </c>
      <c r="AR9" s="2">
        <v>4.9752338988006901</v>
      </c>
      <c r="AS9" s="2">
        <v>5.0419690349481003</v>
      </c>
      <c r="AT9" s="2">
        <v>5.1447817047045801</v>
      </c>
      <c r="AU9" s="2">
        <v>-2.01208365518985</v>
      </c>
      <c r="AV9" s="2">
        <v>-0.62786110992325295</v>
      </c>
      <c r="AW9" s="2">
        <v>-0.275830512114422</v>
      </c>
      <c r="AX9" s="2">
        <v>5.9037911286048399E-2</v>
      </c>
      <c r="AY9" s="2">
        <v>-1.02970183773059</v>
      </c>
      <c r="AZ9" s="2">
        <v>-1.5079567440530799</v>
      </c>
      <c r="BA9" s="2">
        <v>1.85531198656171</v>
      </c>
      <c r="BB9" s="2">
        <v>1.6107953292262001</v>
      </c>
      <c r="BC9" s="2">
        <v>-0.23879993964201701</v>
      </c>
      <c r="BD9" s="2">
        <v>-4.6968875278621702E-2</v>
      </c>
      <c r="BE9" s="2">
        <v>-1.3292927368369001</v>
      </c>
      <c r="BF9" s="2">
        <v>-1.6324637727840601</v>
      </c>
      <c r="BG9" s="2">
        <v>-1.03111283943716</v>
      </c>
      <c r="BH9" s="2">
        <v>0.196037892106877</v>
      </c>
      <c r="BI9" s="2">
        <v>0.117640538783763</v>
      </c>
      <c r="BJ9" s="2">
        <v>0.89271168003222501</v>
      </c>
      <c r="BK9" s="2">
        <v>-1.30036972645277</v>
      </c>
      <c r="BL9" s="2">
        <v>-1.3363149677086801</v>
      </c>
      <c r="BM9" s="2">
        <v>-1.3571074579336699</v>
      </c>
      <c r="BN9" s="2">
        <v>-0.574742970227482</v>
      </c>
      <c r="BO9" s="2">
        <v>-0.77902949030713198</v>
      </c>
      <c r="BP9" s="2">
        <v>-0.68115562985878297</v>
      </c>
      <c r="BQ9" s="2">
        <v>-1.3598903117019501</v>
      </c>
      <c r="BR9" s="2">
        <v>-1.31334738786632</v>
      </c>
      <c r="BS9" s="2">
        <v>-1.1574761648496901</v>
      </c>
      <c r="BT9" s="2">
        <v>-1.2945708948975101</v>
      </c>
      <c r="BU9" s="2">
        <v>-1.49016191478476</v>
      </c>
      <c r="BV9" s="2">
        <v>-1.18518534732609</v>
      </c>
      <c r="BW9" s="2">
        <v>-1.5371483867471001</v>
      </c>
      <c r="BX9" s="2">
        <v>-0.82227796611579396</v>
      </c>
      <c r="BY9" s="2">
        <v>-0.122694570214466</v>
      </c>
      <c r="BZ9" s="2">
        <v>-9.3949513134435697E-2</v>
      </c>
      <c r="CA9" s="2">
        <v>0.852367382944756</v>
      </c>
      <c r="CB9" s="2">
        <v>-0.211524648452182</v>
      </c>
      <c r="CC9" s="2">
        <v>-0.51605804210358697</v>
      </c>
      <c r="CD9" s="2">
        <v>-3.95890245542301E-2</v>
      </c>
      <c r="CE9" s="4">
        <v>0.40824080007433899</v>
      </c>
    </row>
    <row r="10" spans="1:83" ht="15.6" x14ac:dyDescent="0.4">
      <c r="A10" s="16" t="s">
        <v>50</v>
      </c>
      <c r="B10" s="3">
        <v>1.6423515965200499</v>
      </c>
      <c r="C10" s="2">
        <v>1.65364432855998</v>
      </c>
      <c r="D10" s="2">
        <v>-3.9811705096348602</v>
      </c>
      <c r="E10" s="2">
        <v>-4.1015526292550097</v>
      </c>
      <c r="F10" s="2">
        <v>1.3579841347908499</v>
      </c>
      <c r="G10" s="2">
        <v>1.7986972105705601</v>
      </c>
      <c r="H10" s="2">
        <v>3.0800101365738</v>
      </c>
      <c r="I10" s="2" t="s">
        <v>0</v>
      </c>
      <c r="J10" s="2">
        <v>-2.2763893141599598</v>
      </c>
      <c r="K10" s="2">
        <v>1.6994856988582201</v>
      </c>
      <c r="L10" s="2">
        <v>1.8680553460857301</v>
      </c>
      <c r="M10" s="2">
        <v>1.516750380073E-2</v>
      </c>
      <c r="N10" s="2">
        <v>-0.48093248928649301</v>
      </c>
      <c r="O10" s="2">
        <v>1.83526508931613</v>
      </c>
      <c r="P10" s="2">
        <v>1.25070171342306</v>
      </c>
      <c r="Q10" s="2">
        <v>1.19460371231137</v>
      </c>
      <c r="R10" s="2">
        <v>-5.4105211137279303</v>
      </c>
      <c r="S10" s="2">
        <v>-5.0363736132407197</v>
      </c>
      <c r="T10" s="2">
        <v>-4.9149351035161803</v>
      </c>
      <c r="U10" s="2">
        <v>-4.8394668914351797</v>
      </c>
      <c r="V10" s="2">
        <v>-4.9412838114834399</v>
      </c>
      <c r="W10" s="2">
        <v>-4.5865239681860004</v>
      </c>
      <c r="X10" s="2">
        <v>-1.77064243313238</v>
      </c>
      <c r="Y10" s="2">
        <v>-2.20095549769814</v>
      </c>
      <c r="Z10" s="2">
        <v>-1.10978887256751</v>
      </c>
      <c r="AA10" s="2">
        <v>-1.6374948617554399</v>
      </c>
      <c r="AB10" s="2">
        <v>-2.1077018865895298</v>
      </c>
      <c r="AC10" s="2">
        <v>-1.3696151183610801</v>
      </c>
      <c r="AD10" s="2">
        <v>1.0126835707801101</v>
      </c>
      <c r="AE10" s="2">
        <v>0.92019835987384002</v>
      </c>
      <c r="AF10" s="2">
        <v>0.52378839550827905</v>
      </c>
      <c r="AG10" s="2">
        <v>1.93826829422441</v>
      </c>
      <c r="AH10" s="2">
        <v>1.55622382126318</v>
      </c>
      <c r="AI10" s="2">
        <v>-4.48314520278538</v>
      </c>
      <c r="AJ10" s="2">
        <v>-4.6609770704279301</v>
      </c>
      <c r="AK10" s="2">
        <v>1.78453043584755</v>
      </c>
      <c r="AL10" s="2">
        <v>1.5566660105649399</v>
      </c>
      <c r="AM10" s="2">
        <v>0.93126852720540898</v>
      </c>
      <c r="AN10" s="2">
        <v>1.1618633064891499</v>
      </c>
      <c r="AO10" s="2">
        <v>2.3189370128093598</v>
      </c>
      <c r="AP10" s="2">
        <v>1.5808294313497</v>
      </c>
      <c r="AQ10" s="2">
        <v>1.5765975476679399</v>
      </c>
      <c r="AR10" s="2">
        <v>1.57426480533817</v>
      </c>
      <c r="AS10" s="2">
        <v>1.53946541636213</v>
      </c>
      <c r="AT10" s="2">
        <v>1.4404895006345699</v>
      </c>
      <c r="AU10" s="2">
        <v>0.59025716023868802</v>
      </c>
      <c r="AV10" s="2">
        <v>1.8117181657646599</v>
      </c>
      <c r="AW10" s="2">
        <v>4.2886260359355601</v>
      </c>
      <c r="AX10" s="2">
        <v>3.4631462376141</v>
      </c>
      <c r="AY10" s="2">
        <v>1.8172531284198199</v>
      </c>
      <c r="AZ10" s="2">
        <v>0.99592200864976099</v>
      </c>
      <c r="BA10" s="2">
        <v>-4.24478777238952</v>
      </c>
      <c r="BB10" s="2">
        <v>-3.9493414444127901</v>
      </c>
      <c r="BC10" s="2">
        <v>1.74599149024726</v>
      </c>
      <c r="BD10" s="2">
        <v>1.63209772141368</v>
      </c>
      <c r="BE10" s="2">
        <v>1.8636563200057401</v>
      </c>
      <c r="BF10" s="2">
        <v>1.38954933423893</v>
      </c>
      <c r="BG10" s="2">
        <v>1.71176725490338</v>
      </c>
      <c r="BH10" s="2">
        <v>0.382475608037117</v>
      </c>
      <c r="BI10" s="2">
        <v>0.90034739478149595</v>
      </c>
      <c r="BJ10" s="2">
        <v>0.77429388796552501</v>
      </c>
      <c r="BK10" s="2">
        <v>1.89440482484707</v>
      </c>
      <c r="BL10" s="2">
        <v>1.5960558164705601</v>
      </c>
      <c r="BM10" s="2">
        <v>1.63015920031062</v>
      </c>
      <c r="BN10" s="2">
        <v>1.79848996563268</v>
      </c>
      <c r="BO10" s="2">
        <v>2.1854889577612702</v>
      </c>
      <c r="BP10" s="2">
        <v>2.08889071044874</v>
      </c>
      <c r="BQ10" s="2">
        <v>1.86029499410718</v>
      </c>
      <c r="BR10" s="2">
        <v>1.70254517110378</v>
      </c>
      <c r="BS10" s="2">
        <v>3.1316262187867001</v>
      </c>
      <c r="BT10" s="2">
        <v>3.3914228290445299</v>
      </c>
      <c r="BU10" s="2">
        <v>1.9217184352925201</v>
      </c>
      <c r="BV10" s="2">
        <v>1.9168983938594899</v>
      </c>
      <c r="BW10" s="2">
        <v>2.7556240002128098</v>
      </c>
      <c r="BX10" s="2">
        <v>0.17212640709749699</v>
      </c>
      <c r="BY10" s="2">
        <v>-1.68753400434812</v>
      </c>
      <c r="BZ10" s="2">
        <v>-2.9324537111576601</v>
      </c>
      <c r="CA10" s="2">
        <v>-3.9335734903916899</v>
      </c>
      <c r="CB10" s="2">
        <v>-1.0942383017247399</v>
      </c>
      <c r="CC10" s="2">
        <v>-1.8358775568449901</v>
      </c>
      <c r="CD10" s="2">
        <v>-1.1642105312125399</v>
      </c>
      <c r="CE10" s="4">
        <v>-2.9060053612193002</v>
      </c>
    </row>
    <row r="11" spans="1:83" ht="15.6" x14ac:dyDescent="0.4">
      <c r="A11" s="16" t="s">
        <v>51</v>
      </c>
      <c r="B11" s="3">
        <v>0.14288372758945</v>
      </c>
      <c r="C11" s="2">
        <v>0.66304096929062994</v>
      </c>
      <c r="D11" s="2">
        <v>0.74502356354826604</v>
      </c>
      <c r="E11" s="2">
        <v>-5.0095970341304898E-2</v>
      </c>
      <c r="F11" s="2">
        <v>0.86998140242231703</v>
      </c>
      <c r="G11" s="2">
        <v>0.96820885505311005</v>
      </c>
      <c r="H11" s="2">
        <v>1.57679092681727</v>
      </c>
      <c r="I11" s="2">
        <v>-2.2763893141599598</v>
      </c>
      <c r="J11" s="2" t="s">
        <v>0</v>
      </c>
      <c r="K11" s="2">
        <v>1.28011339644949</v>
      </c>
      <c r="L11" s="2">
        <v>1.2012989185013201</v>
      </c>
      <c r="M11" s="2">
        <v>1.6410370106998799</v>
      </c>
      <c r="N11" s="2">
        <v>2.08902691174002</v>
      </c>
      <c r="O11" s="2">
        <v>1.24958612796452</v>
      </c>
      <c r="P11" s="2">
        <v>0.93353790367179601</v>
      </c>
      <c r="Q11" s="2">
        <v>0.98978593743490495</v>
      </c>
      <c r="R11" s="2">
        <v>-2.84919413108222</v>
      </c>
      <c r="S11" s="2">
        <v>-2.8760718975712898</v>
      </c>
      <c r="T11" s="2">
        <v>-2.1889321279275702</v>
      </c>
      <c r="U11" s="2">
        <v>-2.42168106160472</v>
      </c>
      <c r="V11" s="2">
        <v>-2.8973851225408498</v>
      </c>
      <c r="W11" s="2">
        <v>-1.8720087943335499</v>
      </c>
      <c r="X11" s="2">
        <v>-0.45739925561517097</v>
      </c>
      <c r="Y11" s="2">
        <v>9.0913402169272607E-3</v>
      </c>
      <c r="Z11" s="2">
        <v>0.170488673130511</v>
      </c>
      <c r="AA11" s="2">
        <v>-0.20929593984620701</v>
      </c>
      <c r="AB11" s="2">
        <v>0.49477673194619998</v>
      </c>
      <c r="AC11" s="2">
        <v>-3.8155823793388798E-2</v>
      </c>
      <c r="AD11" s="2">
        <v>0.69586081658541099</v>
      </c>
      <c r="AE11" s="2">
        <v>0.82346486434600596</v>
      </c>
      <c r="AF11" s="2">
        <v>0.74382125691262302</v>
      </c>
      <c r="AG11" s="2">
        <v>1.2958244993882899</v>
      </c>
      <c r="AH11" s="2">
        <v>1.21600830259521</v>
      </c>
      <c r="AI11" s="2">
        <v>-2.0896544872124099</v>
      </c>
      <c r="AJ11" s="2">
        <v>-2.1917853381808601</v>
      </c>
      <c r="AK11" s="2">
        <v>0.847686433675372</v>
      </c>
      <c r="AL11" s="2">
        <v>0.94975530948708298</v>
      </c>
      <c r="AM11" s="2">
        <v>0.147391338285317</v>
      </c>
      <c r="AN11" s="2">
        <v>0.41646777389721901</v>
      </c>
      <c r="AO11" s="2">
        <v>1.0845656774797501</v>
      </c>
      <c r="AP11" s="2">
        <v>-2.7548072700835702</v>
      </c>
      <c r="AQ11" s="2">
        <v>-2.58792253870386</v>
      </c>
      <c r="AR11" s="2">
        <v>-2.3877518921982102</v>
      </c>
      <c r="AS11" s="2">
        <v>-2.5196487155262202</v>
      </c>
      <c r="AT11" s="2">
        <v>-2.5035144108659</v>
      </c>
      <c r="AU11" s="2">
        <v>3.3301717914128899</v>
      </c>
      <c r="AV11" s="2">
        <v>0.31791286184103701</v>
      </c>
      <c r="AW11" s="2">
        <v>0.86222037322769096</v>
      </c>
      <c r="AX11" s="2">
        <v>9.7891284330515305E-2</v>
      </c>
      <c r="AY11" s="2">
        <v>1.4971078741626</v>
      </c>
      <c r="AZ11" s="2">
        <v>3.3106843338506402</v>
      </c>
      <c r="BA11" s="2">
        <v>-2.3866084517668198</v>
      </c>
      <c r="BB11" s="2">
        <v>-2.9461774260022802</v>
      </c>
      <c r="BC11" s="2">
        <v>0.403565617766729</v>
      </c>
      <c r="BD11" s="2">
        <v>0.54691305312483995</v>
      </c>
      <c r="BE11" s="2">
        <v>1.5225058564588301</v>
      </c>
      <c r="BF11" s="2">
        <v>1.60796928858321</v>
      </c>
      <c r="BG11" s="2">
        <v>0.74718834028105796</v>
      </c>
      <c r="BH11" s="2">
        <v>-1.9853730462739501</v>
      </c>
      <c r="BI11" s="2">
        <v>-1.5076177964742099</v>
      </c>
      <c r="BJ11" s="2">
        <v>-3.9012983578757501</v>
      </c>
      <c r="BK11" s="2">
        <v>1.2338144502109101</v>
      </c>
      <c r="BL11" s="2">
        <v>1.34914041653148</v>
      </c>
      <c r="BM11" s="2">
        <v>1.27537358258267</v>
      </c>
      <c r="BN11" s="2">
        <v>-0.70507859748475599</v>
      </c>
      <c r="BO11" s="2">
        <v>0.107461932725345</v>
      </c>
      <c r="BP11" s="2">
        <v>-0.40576276118909999</v>
      </c>
      <c r="BQ11" s="2">
        <v>1.19849922270082</v>
      </c>
      <c r="BR11" s="2">
        <v>1.29948794052794</v>
      </c>
      <c r="BS11" s="2">
        <v>2.2696922756084499</v>
      </c>
      <c r="BT11" s="2">
        <v>2.3168082419077698</v>
      </c>
      <c r="BU11" s="2">
        <v>1.56483216015664</v>
      </c>
      <c r="BV11" s="2">
        <v>0.97032166049676205</v>
      </c>
      <c r="BW11" s="2">
        <v>1.23997918759762</v>
      </c>
      <c r="BX11" s="2">
        <v>1.23482145968195</v>
      </c>
      <c r="BY11" s="2">
        <v>0.66877761033396699</v>
      </c>
      <c r="BZ11" s="2">
        <v>1.4737596009420799</v>
      </c>
      <c r="CA11" s="2">
        <v>-0.78981375173084301</v>
      </c>
      <c r="CB11" s="2">
        <v>0.59192890414017596</v>
      </c>
      <c r="CC11" s="2">
        <v>1.2049522359409699</v>
      </c>
      <c r="CD11" s="2">
        <v>-0.969622270095849</v>
      </c>
      <c r="CE11" s="4">
        <v>0.38006781786853799</v>
      </c>
    </row>
    <row r="12" spans="1:83" x14ac:dyDescent="0.4">
      <c r="A12" s="16" t="s">
        <v>23</v>
      </c>
      <c r="B12" s="3">
        <v>-1.0724163189004801</v>
      </c>
      <c r="C12" s="2">
        <v>-1.64374470319618</v>
      </c>
      <c r="D12" s="2">
        <v>1.8978047879131199</v>
      </c>
      <c r="E12" s="2">
        <v>2.1028870006589599</v>
      </c>
      <c r="F12" s="2">
        <v>0.29477577168803398</v>
      </c>
      <c r="G12" s="2">
        <v>0.105465779856974</v>
      </c>
      <c r="H12" s="2">
        <v>-1.3503250749828699</v>
      </c>
      <c r="I12" s="2">
        <v>1.6994856988582201</v>
      </c>
      <c r="J12" s="2">
        <v>1.28011339644949</v>
      </c>
      <c r="K12" s="2" t="s">
        <v>0</v>
      </c>
      <c r="L12" s="2">
        <v>-1.40914815522193</v>
      </c>
      <c r="M12" s="2">
        <v>-1.26791917075769</v>
      </c>
      <c r="N12" s="2">
        <v>-1.76554680324178</v>
      </c>
      <c r="O12" s="2">
        <v>-1.4253568794396101</v>
      </c>
      <c r="P12" s="2">
        <v>-1.4155803459333101</v>
      </c>
      <c r="Q12" s="2">
        <v>-1.2289277571338699</v>
      </c>
      <c r="R12" s="2">
        <v>1.8909185551579699</v>
      </c>
      <c r="S12" s="2">
        <v>1.7490492772639199</v>
      </c>
      <c r="T12" s="2">
        <v>1.61125497849203</v>
      </c>
      <c r="U12" s="2">
        <v>1.6807608342048801</v>
      </c>
      <c r="V12" s="2">
        <v>1.78464601323547</v>
      </c>
      <c r="W12" s="2">
        <v>1.47360294133144</v>
      </c>
      <c r="X12" s="2">
        <v>0.18702555089430301</v>
      </c>
      <c r="Y12" s="2">
        <v>0.29204780961054599</v>
      </c>
      <c r="Z12" s="2">
        <v>-8.7223258326917005E-2</v>
      </c>
      <c r="AA12" s="2">
        <v>0.16182068716004699</v>
      </c>
      <c r="AB12" s="2">
        <v>7.3797920991728994E-2</v>
      </c>
      <c r="AC12" s="2">
        <v>7.9877418467423994E-2</v>
      </c>
      <c r="AD12" s="2">
        <v>-0.899510772110797</v>
      </c>
      <c r="AE12" s="2">
        <v>-0.71879888656853697</v>
      </c>
      <c r="AF12" s="2">
        <v>-0.75379164632569695</v>
      </c>
      <c r="AG12" s="2">
        <v>-1.3734080282374901</v>
      </c>
      <c r="AH12" s="2">
        <v>-1.3786263055318899</v>
      </c>
      <c r="AI12" s="2">
        <v>1.6078693588942099</v>
      </c>
      <c r="AJ12" s="2">
        <v>1.53850815888832</v>
      </c>
      <c r="AK12" s="2">
        <v>-0.78048913490577299</v>
      </c>
      <c r="AL12" s="2">
        <v>-0.94162440477926701</v>
      </c>
      <c r="AM12" s="2">
        <v>-1.0435502470375899</v>
      </c>
      <c r="AN12" s="2">
        <v>-1.35838573110668</v>
      </c>
      <c r="AO12" s="2">
        <v>-0.99654460276504497</v>
      </c>
      <c r="AP12" s="2">
        <v>4.4426338410133397</v>
      </c>
      <c r="AQ12" s="2">
        <v>4.3631855937904902</v>
      </c>
      <c r="AR12" s="2">
        <v>4.3074823189047997</v>
      </c>
      <c r="AS12" s="2">
        <v>4.3976715187779503</v>
      </c>
      <c r="AT12" s="2">
        <v>4.4347272442247601</v>
      </c>
      <c r="AU12" s="2">
        <v>-2.0514609680041298</v>
      </c>
      <c r="AV12" s="2">
        <v>-0.311481365034812</v>
      </c>
      <c r="AW12" s="2">
        <v>-0.19766610961043399</v>
      </c>
      <c r="AX12" s="2">
        <v>9.3948692830895894E-2</v>
      </c>
      <c r="AY12" s="2">
        <v>-0.98520729668596296</v>
      </c>
      <c r="AZ12" s="2">
        <v>-1.6057227107266001</v>
      </c>
      <c r="BA12" s="2">
        <v>1.8531541525053099</v>
      </c>
      <c r="BB12" s="2">
        <v>1.55581412178593</v>
      </c>
      <c r="BC12" s="2">
        <v>0.49692355604544902</v>
      </c>
      <c r="BD12" s="2">
        <v>0.13480430648584699</v>
      </c>
      <c r="BE12" s="2">
        <v>-1.5717175372851599</v>
      </c>
      <c r="BF12" s="2">
        <v>-1.6636180355225401</v>
      </c>
      <c r="BG12" s="2">
        <v>-0.961944177215732</v>
      </c>
      <c r="BH12" s="2">
        <v>0.76654567995772405</v>
      </c>
      <c r="BI12" s="2">
        <v>0.57860026732769898</v>
      </c>
      <c r="BJ12" s="2">
        <v>1.8555658788273801</v>
      </c>
      <c r="BK12" s="2">
        <v>-1.2740172083327499</v>
      </c>
      <c r="BL12" s="2">
        <v>-1.45529502318079</v>
      </c>
      <c r="BM12" s="2">
        <v>-1.5172965474845801</v>
      </c>
      <c r="BN12" s="2">
        <v>-0.371231983809236</v>
      </c>
      <c r="BO12" s="2">
        <v>-0.67299396976110204</v>
      </c>
      <c r="BP12" s="2">
        <v>-0.51441383494251502</v>
      </c>
      <c r="BQ12" s="2">
        <v>-1.47574410005116</v>
      </c>
      <c r="BR12" s="2">
        <v>-1.4648695040280599</v>
      </c>
      <c r="BS12" s="2">
        <v>-1.1089746961281099</v>
      </c>
      <c r="BT12" s="2">
        <v>-1.3225042141555401</v>
      </c>
      <c r="BU12" s="2">
        <v>-1.4618369746696001</v>
      </c>
      <c r="BV12" s="2">
        <v>-1.3477097982267801</v>
      </c>
      <c r="BW12" s="2">
        <v>-1.6671271159264001</v>
      </c>
      <c r="BX12" s="2">
        <v>-0.88533487918853304</v>
      </c>
      <c r="BY12" s="2">
        <v>4.3965174059021499E-2</v>
      </c>
      <c r="BZ12" s="2">
        <v>-9.2221377909844193E-2</v>
      </c>
      <c r="CA12" s="2">
        <v>0.54696881616188797</v>
      </c>
      <c r="CB12" s="2">
        <v>-0.313563753487962</v>
      </c>
      <c r="CC12" s="2">
        <v>-0.74565895885788802</v>
      </c>
      <c r="CD12" s="2">
        <v>-0.193313348145221</v>
      </c>
      <c r="CE12" s="4">
        <v>0.324028073105248</v>
      </c>
    </row>
    <row r="13" spans="1:83" x14ac:dyDescent="0.4">
      <c r="A13" s="16" t="s">
        <v>24</v>
      </c>
      <c r="B13" s="3">
        <v>-1.20384800756048</v>
      </c>
      <c r="C13" s="2">
        <v>-1.6541124465536201</v>
      </c>
      <c r="D13" s="2">
        <v>2.1366116539217699</v>
      </c>
      <c r="E13" s="2">
        <v>2.3835042710724799</v>
      </c>
      <c r="F13" s="2">
        <v>0.40834569973739498</v>
      </c>
      <c r="G13" s="2">
        <v>0.19431982850177701</v>
      </c>
      <c r="H13" s="2">
        <v>-1.33989551936519</v>
      </c>
      <c r="I13" s="2">
        <v>1.8680553460857301</v>
      </c>
      <c r="J13" s="2">
        <v>1.2012989185013201</v>
      </c>
      <c r="K13" s="2">
        <v>-1.40914815522193</v>
      </c>
      <c r="L13" s="2" t="s">
        <v>0</v>
      </c>
      <c r="M13" s="2">
        <v>-1.21648818924242</v>
      </c>
      <c r="N13" s="2">
        <v>-0.96025011940849703</v>
      </c>
      <c r="O13" s="2">
        <v>-1.37572224921456</v>
      </c>
      <c r="P13" s="2">
        <v>-1.32517843224717</v>
      </c>
      <c r="Q13" s="2">
        <v>-1.20813824596399</v>
      </c>
      <c r="R13" s="2">
        <v>1.98250395588967</v>
      </c>
      <c r="S13" s="2">
        <v>1.86049263620033</v>
      </c>
      <c r="T13" s="2">
        <v>1.71866622191908</v>
      </c>
      <c r="U13" s="2">
        <v>1.7708013665004601</v>
      </c>
      <c r="V13" s="2">
        <v>1.8960163677566499</v>
      </c>
      <c r="W13" s="2">
        <v>1.57209841392226</v>
      </c>
      <c r="X13" s="2">
        <v>0.28374661768819098</v>
      </c>
      <c r="Y13" s="2">
        <v>0.27406081217309303</v>
      </c>
      <c r="Z13" s="2">
        <v>-5.8369145372505003E-2</v>
      </c>
      <c r="AA13" s="2">
        <v>0.19705288107840199</v>
      </c>
      <c r="AB13" s="2">
        <v>0.15032040696048801</v>
      </c>
      <c r="AC13" s="2">
        <v>6.1840901506201397E-2</v>
      </c>
      <c r="AD13" s="2">
        <v>-0.91774232866889005</v>
      </c>
      <c r="AE13" s="2">
        <v>-0.76891306260622505</v>
      </c>
      <c r="AF13" s="2">
        <v>-0.78358523254502099</v>
      </c>
      <c r="AG13" s="2">
        <v>-1.3308447704819899</v>
      </c>
      <c r="AH13" s="2">
        <v>-1.3585823817267799</v>
      </c>
      <c r="AI13" s="2">
        <v>1.7224547277189299</v>
      </c>
      <c r="AJ13" s="2">
        <v>1.6916147418385199</v>
      </c>
      <c r="AK13" s="2">
        <v>-0.84099048491010198</v>
      </c>
      <c r="AL13" s="2">
        <v>-0.97033744404632105</v>
      </c>
      <c r="AM13" s="2">
        <v>-0.91222736590166198</v>
      </c>
      <c r="AN13" s="2">
        <v>-1.1862202980482499</v>
      </c>
      <c r="AO13" s="2">
        <v>-1.03901141761694</v>
      </c>
      <c r="AP13" s="2">
        <v>4.1185086338520396</v>
      </c>
      <c r="AQ13" s="2">
        <v>4.0712177509499998</v>
      </c>
      <c r="AR13" s="2">
        <v>4.0556429646492802</v>
      </c>
      <c r="AS13" s="2">
        <v>4.1146724601377196</v>
      </c>
      <c r="AT13" s="2">
        <v>4.1693484083105803</v>
      </c>
      <c r="AU13" s="2">
        <v>-1.6818655054011</v>
      </c>
      <c r="AV13" s="2">
        <v>-0.61846964607723098</v>
      </c>
      <c r="AW13" s="2">
        <v>-0.31378947546250902</v>
      </c>
      <c r="AX13" s="2">
        <v>-0.15587430811348499</v>
      </c>
      <c r="AY13" s="2">
        <v>-0.94531680993948697</v>
      </c>
      <c r="AZ13" s="2">
        <v>-1.37785262611017</v>
      </c>
      <c r="BA13" s="2">
        <v>2.0772455227364399</v>
      </c>
      <c r="BB13" s="2">
        <v>1.76267129178753</v>
      </c>
      <c r="BC13" s="2">
        <v>0.25137802900161299</v>
      </c>
      <c r="BD13" s="2">
        <v>-1.04831287370155E-2</v>
      </c>
      <c r="BE13" s="2">
        <v>-1.4658347181526501</v>
      </c>
      <c r="BF13" s="2">
        <v>-1.6065325393793299</v>
      </c>
      <c r="BG13" s="2">
        <v>-1.0780465404937101</v>
      </c>
      <c r="BH13" s="2">
        <v>0.177452401757833</v>
      </c>
      <c r="BI13" s="2">
        <v>4.9744860339286497E-2</v>
      </c>
      <c r="BJ13" s="2">
        <v>0.928339550463114</v>
      </c>
      <c r="BK13" s="2">
        <v>-1.27493842863586</v>
      </c>
      <c r="BL13" s="2">
        <v>-1.4111739128160701</v>
      </c>
      <c r="BM13" s="2">
        <v>-1.47515345074046</v>
      </c>
      <c r="BN13" s="2">
        <v>-0.68750046992364799</v>
      </c>
      <c r="BO13" s="2">
        <v>-0.82679145577727198</v>
      </c>
      <c r="BP13" s="2">
        <v>-0.78258120414044996</v>
      </c>
      <c r="BQ13" s="2">
        <v>-1.4567768893697099</v>
      </c>
      <c r="BR13" s="2">
        <v>-1.42122953314889</v>
      </c>
      <c r="BS13" s="2">
        <v>-1.1285186152797899</v>
      </c>
      <c r="BT13" s="2">
        <v>-1.32736997594411</v>
      </c>
      <c r="BU13" s="2">
        <v>-1.4856525165268499</v>
      </c>
      <c r="BV13" s="2">
        <v>-1.26502700727173</v>
      </c>
      <c r="BW13" s="2">
        <v>-1.6201302656181999</v>
      </c>
      <c r="BX13" s="2">
        <v>-0.85497816277661698</v>
      </c>
      <c r="BY13" s="2">
        <v>-2.3612965194555399E-2</v>
      </c>
      <c r="BZ13" s="2">
        <v>6.5642492330686905E-2</v>
      </c>
      <c r="CA13" s="2">
        <v>0.75100450808310804</v>
      </c>
      <c r="CB13" s="2">
        <v>-0.17340825670815599</v>
      </c>
      <c r="CC13" s="2">
        <v>-0.57607452138488802</v>
      </c>
      <c r="CD13" s="2">
        <v>-1.4182947016808899E-2</v>
      </c>
      <c r="CE13" s="4">
        <v>0.45337680885675102</v>
      </c>
    </row>
    <row r="14" spans="1:83" ht="15.6" x14ac:dyDescent="0.4">
      <c r="A14" s="16" t="s">
        <v>52</v>
      </c>
      <c r="B14" s="3">
        <v>-0.40280477460359398</v>
      </c>
      <c r="C14" s="2">
        <v>-1.3792108896525299</v>
      </c>
      <c r="D14" s="2">
        <v>-0.39672938207424102</v>
      </c>
      <c r="E14" s="2">
        <v>0.22697332211291299</v>
      </c>
      <c r="F14" s="2">
        <v>-0.52914160380080599</v>
      </c>
      <c r="G14" s="2">
        <v>-1.04951563015489</v>
      </c>
      <c r="H14" s="2">
        <v>-0.96069378934806604</v>
      </c>
      <c r="I14" s="2">
        <v>1.516750380073E-2</v>
      </c>
      <c r="J14" s="2">
        <v>1.6410370106998799</v>
      </c>
      <c r="K14" s="2">
        <v>-1.26791917075769</v>
      </c>
      <c r="L14" s="2">
        <v>-1.21648818924242</v>
      </c>
      <c r="M14" s="2" t="s">
        <v>0</v>
      </c>
      <c r="N14" s="2">
        <v>-5.0538612235308502</v>
      </c>
      <c r="O14" s="2">
        <v>-0.93850403203176003</v>
      </c>
      <c r="P14" s="2">
        <v>-1.64131648356011</v>
      </c>
      <c r="Q14" s="2">
        <v>-1.3049535165506401</v>
      </c>
      <c r="R14" s="2">
        <v>0.38761111445059598</v>
      </c>
      <c r="S14" s="2">
        <v>0.46254094300758303</v>
      </c>
      <c r="T14" s="2">
        <v>0.58887781950859996</v>
      </c>
      <c r="U14" s="2">
        <v>0.51843016927331798</v>
      </c>
      <c r="V14" s="2">
        <v>0.79471798691336604</v>
      </c>
      <c r="W14" s="2">
        <v>0.44310557305860399</v>
      </c>
      <c r="X14" s="2">
        <v>0.118633969553358</v>
      </c>
      <c r="Y14" s="2">
        <v>0.487185955769875</v>
      </c>
      <c r="Z14" s="2">
        <v>-0.101579831486019</v>
      </c>
      <c r="AA14" s="2">
        <v>0.44791304830453899</v>
      </c>
      <c r="AB14" s="2">
        <v>-1.04332746831837E-2</v>
      </c>
      <c r="AC14" s="2">
        <v>0.42212733692246901</v>
      </c>
      <c r="AD14" s="2">
        <v>-0.23823862629955</v>
      </c>
      <c r="AE14" s="2">
        <v>0.18380745307490101</v>
      </c>
      <c r="AF14" s="2">
        <v>-0.46294138197330098</v>
      </c>
      <c r="AG14" s="2">
        <v>-1.2749139473170401</v>
      </c>
      <c r="AH14" s="2">
        <v>-1.2180914034474899</v>
      </c>
      <c r="AI14" s="2">
        <v>-0.38473257662419202</v>
      </c>
      <c r="AJ14" s="2">
        <v>-0.16479860979029801</v>
      </c>
      <c r="AK14" s="2">
        <v>-0.48414819466606801</v>
      </c>
      <c r="AL14" s="2">
        <v>-0.66824580163758596</v>
      </c>
      <c r="AM14" s="2">
        <v>-2.22060401418433</v>
      </c>
      <c r="AN14" s="2">
        <v>-2.3227012019170798</v>
      </c>
      <c r="AO14" s="2">
        <v>-0.59752900363910399</v>
      </c>
      <c r="AP14" s="2">
        <v>6.5945987161630297</v>
      </c>
      <c r="AQ14" s="2">
        <v>6.5076251687834903</v>
      </c>
      <c r="AR14" s="2">
        <v>6.2387632341339296</v>
      </c>
      <c r="AS14" s="2">
        <v>6.5178085067091596</v>
      </c>
      <c r="AT14" s="2">
        <v>6.4486750016452996</v>
      </c>
      <c r="AU14" s="2">
        <v>-3.49971196540548</v>
      </c>
      <c r="AV14" s="2">
        <v>1.1192197368482699</v>
      </c>
      <c r="AW14" s="2">
        <v>2.7885817732490201</v>
      </c>
      <c r="AX14" s="2">
        <v>2.94671017698986</v>
      </c>
      <c r="AY14" s="2">
        <v>-0.77838606535418997</v>
      </c>
      <c r="AZ14" s="2">
        <v>-2.1808188220505702</v>
      </c>
      <c r="BA14" s="2">
        <v>0.225155904280472</v>
      </c>
      <c r="BB14" s="2">
        <v>0.151796293173042</v>
      </c>
      <c r="BC14" s="2">
        <v>3.1208151301929701</v>
      </c>
      <c r="BD14" s="2">
        <v>2.0397268192047302</v>
      </c>
      <c r="BE14" s="2">
        <v>-1.43695625638837</v>
      </c>
      <c r="BF14" s="2">
        <v>-1.59950697858255</v>
      </c>
      <c r="BG14" s="2">
        <v>-0.43499504385363102</v>
      </c>
      <c r="BH14" s="2">
        <v>3.09556743287694</v>
      </c>
      <c r="BI14" s="2">
        <v>2.6716531143489002</v>
      </c>
      <c r="BJ14" s="2">
        <v>5.6758064620049904</v>
      </c>
      <c r="BK14" s="2">
        <v>-0.883258627653835</v>
      </c>
      <c r="BL14" s="2">
        <v>-1.33068613386835</v>
      </c>
      <c r="BM14" s="2">
        <v>-1.4265413456504401</v>
      </c>
      <c r="BN14" s="2">
        <v>0.81294447528082303</v>
      </c>
      <c r="BO14" s="2">
        <v>0.176636344305591</v>
      </c>
      <c r="BP14" s="2">
        <v>0.62582662965344904</v>
      </c>
      <c r="BQ14" s="2">
        <v>-1.20376570329392</v>
      </c>
      <c r="BR14" s="2">
        <v>-1.2948966278465199</v>
      </c>
      <c r="BS14" s="2">
        <v>-0.89908461486901803</v>
      </c>
      <c r="BT14" s="2">
        <v>-0.80416393710501</v>
      </c>
      <c r="BU14" s="2">
        <v>-1.09340424868555</v>
      </c>
      <c r="BV14" s="2">
        <v>-1.23413729419609</v>
      </c>
      <c r="BW14" s="2">
        <v>-1.01748115732366</v>
      </c>
      <c r="BX14" s="2">
        <v>-1.37900963198503</v>
      </c>
      <c r="BY14" s="2">
        <v>-0.38129073587074602</v>
      </c>
      <c r="BZ14" s="2">
        <v>-0.96192620318935795</v>
      </c>
      <c r="CA14" s="2">
        <v>-1.3689664232351699</v>
      </c>
      <c r="CB14" s="2">
        <v>-1.4496399803854401</v>
      </c>
      <c r="CC14" s="2">
        <v>-2.3142080623877601</v>
      </c>
      <c r="CD14" s="2">
        <v>-1.9699308665623401</v>
      </c>
      <c r="CE14" s="4">
        <v>-1.76790070806244</v>
      </c>
    </row>
    <row r="15" spans="1:83" ht="15.6" x14ac:dyDescent="0.4">
      <c r="A15" s="16" t="s">
        <v>53</v>
      </c>
      <c r="B15" s="3">
        <v>-8.4702098151533206E-2</v>
      </c>
      <c r="C15" s="2">
        <v>-1.48962403463008</v>
      </c>
      <c r="D15" s="2">
        <v>-0.96938233065498403</v>
      </c>
      <c r="E15" s="2">
        <v>-0.71371290733568704</v>
      </c>
      <c r="F15" s="2">
        <v>-1.2037550422030401</v>
      </c>
      <c r="G15" s="2">
        <v>-1.5954197592025401</v>
      </c>
      <c r="H15" s="2">
        <v>-1.0410782793007001</v>
      </c>
      <c r="I15" s="2">
        <v>-0.48093248928649301</v>
      </c>
      <c r="J15" s="2">
        <v>2.08902691174002</v>
      </c>
      <c r="K15" s="2">
        <v>-1.76554680324178</v>
      </c>
      <c r="L15" s="2">
        <v>-0.96025011940849703</v>
      </c>
      <c r="M15" s="2">
        <v>-5.0538612235308502</v>
      </c>
      <c r="N15" s="2" t="s">
        <v>0</v>
      </c>
      <c r="O15" s="2">
        <v>-1.1873241078655701</v>
      </c>
      <c r="P15" s="2">
        <v>-1.8272611007055499</v>
      </c>
      <c r="Q15" s="2">
        <v>-1.46056038045727</v>
      </c>
      <c r="R15" s="2">
        <v>0.17152378106166799</v>
      </c>
      <c r="S15" s="2">
        <v>6.4979854009550295E-2</v>
      </c>
      <c r="T15" s="2">
        <v>0.42383105305642599</v>
      </c>
      <c r="U15" s="2">
        <v>0.33561634344495</v>
      </c>
      <c r="V15" s="2">
        <v>0.47002941598661402</v>
      </c>
      <c r="W15" s="2">
        <v>0.23455007273964901</v>
      </c>
      <c r="X15" s="2">
        <v>1.5953616616944701E-2</v>
      </c>
      <c r="Y15" s="2">
        <v>0.63281943452809797</v>
      </c>
      <c r="Z15" s="2">
        <v>-2.2919091422865599E-2</v>
      </c>
      <c r="AA15" s="2">
        <v>0.44086715830517598</v>
      </c>
      <c r="AB15" s="2">
        <v>-7.1920797069805295E-2</v>
      </c>
      <c r="AC15" s="2">
        <v>0.46908904924620098</v>
      </c>
      <c r="AD15" s="2">
        <v>-0.27134437378103698</v>
      </c>
      <c r="AE15" s="2">
        <v>0.18336897532680299</v>
      </c>
      <c r="AF15" s="2">
        <v>-0.490643787548104</v>
      </c>
      <c r="AG15" s="2">
        <v>-1.40698268684523</v>
      </c>
      <c r="AH15" s="2">
        <v>-1.3623149992411301</v>
      </c>
      <c r="AI15" s="2">
        <v>-0.69311070444987699</v>
      </c>
      <c r="AJ15" s="2">
        <v>-0.85287772755131497</v>
      </c>
      <c r="AK15" s="2">
        <v>-0.55066493118572302</v>
      </c>
      <c r="AL15" s="2">
        <v>-0.91536676149733398</v>
      </c>
      <c r="AM15" s="2">
        <v>-2.3919821332792601</v>
      </c>
      <c r="AN15" s="2">
        <v>-2.6951314921830001</v>
      </c>
      <c r="AO15" s="2">
        <v>-0.69474395244106202</v>
      </c>
      <c r="AP15" s="2">
        <v>7.6513790542317004</v>
      </c>
      <c r="AQ15" s="2">
        <v>7.4235132078885702</v>
      </c>
      <c r="AR15" s="2">
        <v>7.0983196462065301</v>
      </c>
      <c r="AS15" s="2">
        <v>7.4050579739434497</v>
      </c>
      <c r="AT15" s="2">
        <v>7.2728965098588496</v>
      </c>
      <c r="AU15" s="2">
        <v>-4.0304349290049704</v>
      </c>
      <c r="AV15" s="2">
        <v>1.9468048560187701</v>
      </c>
      <c r="AW15" s="2">
        <v>2.8151117676709498</v>
      </c>
      <c r="AX15" s="2">
        <v>3.35511060381058</v>
      </c>
      <c r="AY15" s="2">
        <v>-0.90348575295894495</v>
      </c>
      <c r="AZ15" s="2">
        <v>-2.47837785005227</v>
      </c>
      <c r="BA15" s="2">
        <v>-0.43682610639925401</v>
      </c>
      <c r="BB15" s="2">
        <v>-0.36981425528680101</v>
      </c>
      <c r="BC15" s="2">
        <v>3.59654510646252</v>
      </c>
      <c r="BD15" s="2">
        <v>2.3660610827910298</v>
      </c>
      <c r="BE15" s="2">
        <v>-1.88885915787145</v>
      </c>
      <c r="BF15" s="2">
        <v>-1.6761020523296899</v>
      </c>
      <c r="BG15" s="2">
        <v>-8.4876984900311897E-2</v>
      </c>
      <c r="BH15" s="2">
        <v>4.7542453827463396</v>
      </c>
      <c r="BI15" s="2">
        <v>4.2412288859003402</v>
      </c>
      <c r="BJ15" s="2">
        <v>8.2893177016906598</v>
      </c>
      <c r="BK15" s="2">
        <v>-0.89577278153398698</v>
      </c>
      <c r="BL15" s="2">
        <v>-1.48164973036866</v>
      </c>
      <c r="BM15" s="2">
        <v>-1.6071933278707899</v>
      </c>
      <c r="BN15" s="2">
        <v>1.6535916928855801</v>
      </c>
      <c r="BO15" s="2">
        <v>0.61815829195006999</v>
      </c>
      <c r="BP15" s="2">
        <v>1.32384116578587</v>
      </c>
      <c r="BQ15" s="2">
        <v>-1.34084200696219</v>
      </c>
      <c r="BR15" s="2">
        <v>-1.4271669927452</v>
      </c>
      <c r="BS15" s="2">
        <v>-1.38621661855034</v>
      </c>
      <c r="BT15" s="2">
        <v>-1.3112470535276901</v>
      </c>
      <c r="BU15" s="2">
        <v>-1.3907787089010499</v>
      </c>
      <c r="BV15" s="2">
        <v>-1.2683028172650499</v>
      </c>
      <c r="BW15" s="2">
        <v>-1.15706825990692</v>
      </c>
      <c r="BX15" s="2">
        <v>-1.3872447953762801</v>
      </c>
      <c r="BY15" s="2">
        <v>-0.151011349854901</v>
      </c>
      <c r="BZ15" s="2">
        <v>-1.08209356832097</v>
      </c>
      <c r="CA15" s="2">
        <v>-1.8558545412085099</v>
      </c>
      <c r="CB15" s="2">
        <v>-1.69299881807634</v>
      </c>
      <c r="CC15" s="2">
        <v>-2.7555336614651198</v>
      </c>
      <c r="CD15" s="2">
        <v>-1.9499113685703</v>
      </c>
      <c r="CE15" s="4">
        <v>-2.0362355714567002</v>
      </c>
    </row>
    <row r="16" spans="1:83" x14ac:dyDescent="0.4">
      <c r="A16" s="16" t="s">
        <v>79</v>
      </c>
      <c r="B16" s="3">
        <v>-1.3458528223578401</v>
      </c>
      <c r="C16" s="2">
        <v>-1.39869477292786</v>
      </c>
      <c r="D16" s="2">
        <v>2.3458156857250301</v>
      </c>
      <c r="E16" s="2">
        <v>2.6597286221004199</v>
      </c>
      <c r="F16" s="2">
        <v>0.39550464830087501</v>
      </c>
      <c r="G16" s="2">
        <v>0.53065537917896999</v>
      </c>
      <c r="H16" s="2">
        <v>-0.892188369237637</v>
      </c>
      <c r="I16" s="2">
        <v>1.83526508931613</v>
      </c>
      <c r="J16" s="2">
        <v>1.24958612796452</v>
      </c>
      <c r="K16" s="2">
        <v>-1.4253568794396101</v>
      </c>
      <c r="L16" s="2">
        <v>-1.37572224921456</v>
      </c>
      <c r="M16" s="2">
        <v>-0.93850403203176003</v>
      </c>
      <c r="N16" s="2">
        <v>-1.1873241078655701</v>
      </c>
      <c r="O16" s="2" t="s">
        <v>0</v>
      </c>
      <c r="P16" s="2">
        <v>-0.98369075823941499</v>
      </c>
      <c r="Q16" s="2">
        <v>-0.288337004576879</v>
      </c>
      <c r="R16" s="2">
        <v>2.5601063041839298</v>
      </c>
      <c r="S16" s="2">
        <v>2.4884074304777299</v>
      </c>
      <c r="T16" s="2">
        <v>2.5065522584689899</v>
      </c>
      <c r="U16" s="2">
        <v>2.4604566376044299</v>
      </c>
      <c r="V16" s="2">
        <v>2.4804838265457501</v>
      </c>
      <c r="W16" s="2">
        <v>2.3326559542719401</v>
      </c>
      <c r="X16" s="2">
        <v>-7.4988769695322005E-2</v>
      </c>
      <c r="Y16" s="2">
        <v>0.702707752660652</v>
      </c>
      <c r="Z16" s="2">
        <v>0.115560668462619</v>
      </c>
      <c r="AA16" s="2">
        <v>-2.2750283335556599E-2</v>
      </c>
      <c r="AB16" s="2">
        <v>0.40003009459409999</v>
      </c>
      <c r="AC16" s="2">
        <v>9.9327603446322396E-2</v>
      </c>
      <c r="AD16" s="2">
        <v>-1.31824003352802</v>
      </c>
      <c r="AE16" s="2">
        <v>-0.72940274721716003</v>
      </c>
      <c r="AF16" s="2">
        <v>-5.6634589287737097E-2</v>
      </c>
      <c r="AG16" s="2">
        <v>-1.3512135868653901</v>
      </c>
      <c r="AH16" s="2">
        <v>-1.3655617983381401</v>
      </c>
      <c r="AI16" s="2">
        <v>2.0098536972985102</v>
      </c>
      <c r="AJ16" s="2">
        <v>2.0173623446521498</v>
      </c>
      <c r="AK16" s="2">
        <v>-1.13403718330117</v>
      </c>
      <c r="AL16" s="2">
        <v>-1.2891456406880699</v>
      </c>
      <c r="AM16" s="2">
        <v>-0.81587532988922795</v>
      </c>
      <c r="AN16" s="2">
        <v>-1.2611407247816999</v>
      </c>
      <c r="AO16" s="2">
        <v>-1.23603775870191</v>
      </c>
      <c r="AP16" s="2">
        <v>3.4447163442970399</v>
      </c>
      <c r="AQ16" s="2">
        <v>3.37379513481133</v>
      </c>
      <c r="AR16" s="2">
        <v>3.31129253633841</v>
      </c>
      <c r="AS16" s="2">
        <v>3.4156719723539202</v>
      </c>
      <c r="AT16" s="2">
        <v>3.4333709658793898</v>
      </c>
      <c r="AU16" s="2">
        <v>-2.1740941000667799</v>
      </c>
      <c r="AV16" s="2">
        <v>-0.66194578256307302</v>
      </c>
      <c r="AW16" s="2">
        <v>-1.13033085978824</v>
      </c>
      <c r="AX16" s="2">
        <v>-0.60558156766754201</v>
      </c>
      <c r="AY16" s="2">
        <v>-0.95924723879816098</v>
      </c>
      <c r="AZ16" s="2">
        <v>-1.82954442613729</v>
      </c>
      <c r="BA16" s="2">
        <v>2.74384324684064</v>
      </c>
      <c r="BB16" s="2">
        <v>2.2977901467631798</v>
      </c>
      <c r="BC16" s="2">
        <v>0.22130564294903199</v>
      </c>
      <c r="BD16" s="2">
        <v>-0.17853596474195901</v>
      </c>
      <c r="BE16" s="2">
        <v>-1.3671305257203901</v>
      </c>
      <c r="BF16" s="2">
        <v>-1.7497353016413799</v>
      </c>
      <c r="BG16" s="2">
        <v>-1.12030968171503</v>
      </c>
      <c r="BH16" s="2">
        <v>0.21831663613121899</v>
      </c>
      <c r="BI16" s="2">
        <v>-1.05666279343604E-2</v>
      </c>
      <c r="BJ16" s="2">
        <v>1.2792479661166001</v>
      </c>
      <c r="BK16" s="2">
        <v>-1.2856843838053</v>
      </c>
      <c r="BL16" s="2">
        <v>-1.4527498975435</v>
      </c>
      <c r="BM16" s="2">
        <v>-1.44596726052025</v>
      </c>
      <c r="BN16" s="2">
        <v>-0.76392884478747103</v>
      </c>
      <c r="BO16" s="2">
        <v>-1.0361166867007501</v>
      </c>
      <c r="BP16" s="2">
        <v>-0.88822462210827402</v>
      </c>
      <c r="BQ16" s="2">
        <v>-1.38278473477974</v>
      </c>
      <c r="BR16" s="2">
        <v>-1.39609710255084</v>
      </c>
      <c r="BS16" s="2">
        <v>-1.8013042954730201</v>
      </c>
      <c r="BT16" s="2">
        <v>-1.9168512175919099</v>
      </c>
      <c r="BU16" s="2">
        <v>-1.63913835400498</v>
      </c>
      <c r="BV16" s="2">
        <v>-1.22049943366407</v>
      </c>
      <c r="BW16" s="2">
        <v>-1.7572064840064601</v>
      </c>
      <c r="BX16" s="2">
        <v>-0.75281456635193</v>
      </c>
      <c r="BY16" s="2">
        <v>-7.7050841932151407E-2</v>
      </c>
      <c r="BZ16" s="2">
        <v>-0.39693643883559099</v>
      </c>
      <c r="CA16" s="2">
        <v>0.73731394615670598</v>
      </c>
      <c r="CB16" s="2">
        <v>0.19655472187894499</v>
      </c>
      <c r="CC16" s="2">
        <v>-0.53052370238289503</v>
      </c>
      <c r="CD16" s="2">
        <v>0.29629616315197099</v>
      </c>
      <c r="CE16" s="4">
        <v>0.67515003520907801</v>
      </c>
    </row>
    <row r="17" spans="1:83" x14ac:dyDescent="0.4">
      <c r="A17" s="16" t="s">
        <v>80</v>
      </c>
      <c r="B17" s="3">
        <v>-1.2141814995223399</v>
      </c>
      <c r="C17" s="2">
        <v>-1.7407882003399</v>
      </c>
      <c r="D17" s="2">
        <v>1.89624445858507</v>
      </c>
      <c r="E17" s="2">
        <v>2.1546514802294401</v>
      </c>
      <c r="F17" s="2">
        <v>1.74697135563999E-2</v>
      </c>
      <c r="G17" s="2">
        <v>-0.27485755201169199</v>
      </c>
      <c r="H17" s="2">
        <v>-0.69532477411995697</v>
      </c>
      <c r="I17" s="2">
        <v>1.25070171342306</v>
      </c>
      <c r="J17" s="2">
        <v>0.93353790367179601</v>
      </c>
      <c r="K17" s="2">
        <v>-1.4155803459333101</v>
      </c>
      <c r="L17" s="2">
        <v>-1.32517843224717</v>
      </c>
      <c r="M17" s="2">
        <v>-1.64131648356011</v>
      </c>
      <c r="N17" s="2">
        <v>-1.8272611007055499</v>
      </c>
      <c r="O17" s="2">
        <v>-0.98369075823941499</v>
      </c>
      <c r="P17" s="2" t="s">
        <v>0</v>
      </c>
      <c r="Q17" s="2">
        <v>-0.79499904221680195</v>
      </c>
      <c r="R17" s="2">
        <v>2.2782340604297699</v>
      </c>
      <c r="S17" s="2">
        <v>2.28332667988203</v>
      </c>
      <c r="T17" s="2">
        <v>1.68957575890886</v>
      </c>
      <c r="U17" s="2">
        <v>1.9499747824084299</v>
      </c>
      <c r="V17" s="2">
        <v>2.4990173049856401</v>
      </c>
      <c r="W17" s="2">
        <v>1.5993371426474301</v>
      </c>
      <c r="X17" s="2">
        <v>0.65600897221834897</v>
      </c>
      <c r="Y17" s="2">
        <v>0.84685218687711905</v>
      </c>
      <c r="Z17" s="2">
        <v>0.22369837173131699</v>
      </c>
      <c r="AA17" s="2">
        <v>0.66904356325549497</v>
      </c>
      <c r="AB17" s="2">
        <v>0.68030764107241903</v>
      </c>
      <c r="AC17" s="2">
        <v>0.50707580129830199</v>
      </c>
      <c r="AD17" s="2">
        <v>-0.72378238600239697</v>
      </c>
      <c r="AE17" s="2">
        <v>-0.60137593798410705</v>
      </c>
      <c r="AF17" s="2">
        <v>-0.59122591039736905</v>
      </c>
      <c r="AG17" s="2">
        <v>-1.28084686862147</v>
      </c>
      <c r="AH17" s="2">
        <v>-1.2990359346217699</v>
      </c>
      <c r="AI17" s="2">
        <v>1.64915072407321</v>
      </c>
      <c r="AJ17" s="2">
        <v>1.78898054153049</v>
      </c>
      <c r="AK17" s="2">
        <v>-0.68248893483568196</v>
      </c>
      <c r="AL17" s="2">
        <v>-0.98153886726512596</v>
      </c>
      <c r="AM17" s="2">
        <v>-1.35069017683489</v>
      </c>
      <c r="AN17" s="2">
        <v>-1.6091895682309301</v>
      </c>
      <c r="AO17" s="2">
        <v>-0.88906747823256504</v>
      </c>
      <c r="AP17" s="2">
        <v>4.2615746950034099</v>
      </c>
      <c r="AQ17" s="2">
        <v>4.2439724393392897</v>
      </c>
      <c r="AR17" s="2">
        <v>4.2767314495362996</v>
      </c>
      <c r="AS17" s="2">
        <v>4.3424369745449196</v>
      </c>
      <c r="AT17" s="2">
        <v>4.3799557671162201</v>
      </c>
      <c r="AU17" s="2">
        <v>-1.9978699179697099</v>
      </c>
      <c r="AV17" s="2">
        <v>-0.60083062034908596</v>
      </c>
      <c r="AW17" s="2">
        <v>8.7580689981709994E-2</v>
      </c>
      <c r="AX17" s="2">
        <v>-9.5530279685162298E-2</v>
      </c>
      <c r="AY17" s="2">
        <v>-0.96220996422290594</v>
      </c>
      <c r="AZ17" s="2">
        <v>-1.4641188637359901</v>
      </c>
      <c r="BA17" s="2">
        <v>1.9103771265066001</v>
      </c>
      <c r="BB17" s="2">
        <v>1.6119350719165999</v>
      </c>
      <c r="BC17" s="2">
        <v>0.68500814990046299</v>
      </c>
      <c r="BD17" s="2">
        <v>-0.34090962574115302</v>
      </c>
      <c r="BE17" s="2">
        <v>-1.58794564146773</v>
      </c>
      <c r="BF17" s="2">
        <v>-1.52123108631001</v>
      </c>
      <c r="BG17" s="2">
        <v>-1.0585245546148701</v>
      </c>
      <c r="BH17" s="2">
        <v>1.6865779189470399E-2</v>
      </c>
      <c r="BI17" s="2">
        <v>-3.4687396093564998E-2</v>
      </c>
      <c r="BJ17" s="2">
        <v>0.91469470679271403</v>
      </c>
      <c r="BK17" s="2">
        <v>-1.26220332194747</v>
      </c>
      <c r="BL17" s="2">
        <v>-1.34888992437956</v>
      </c>
      <c r="BM17" s="2">
        <v>-1.4500392757143099</v>
      </c>
      <c r="BN17" s="2">
        <v>-0.86400335126941996</v>
      </c>
      <c r="BO17" s="2">
        <v>-0.96269914307979498</v>
      </c>
      <c r="BP17" s="2">
        <v>-0.893409593526584</v>
      </c>
      <c r="BQ17" s="2">
        <v>-1.36869590750563</v>
      </c>
      <c r="BR17" s="2">
        <v>-1.3661499736573</v>
      </c>
      <c r="BS17" s="2">
        <v>-0.96617503686614703</v>
      </c>
      <c r="BT17" s="2">
        <v>-1.1530670167011301</v>
      </c>
      <c r="BU17" s="2">
        <v>-1.4521675276642001</v>
      </c>
      <c r="BV17" s="2">
        <v>-1.2840398355121501</v>
      </c>
      <c r="BW17" s="2">
        <v>-1.5893077981008299</v>
      </c>
      <c r="BX17" s="2">
        <v>-0.88201478359111696</v>
      </c>
      <c r="BY17" s="2">
        <v>4.8072242872188503E-2</v>
      </c>
      <c r="BZ17" s="2">
        <v>-2.4294770954161202E-2</v>
      </c>
      <c r="CA17" s="2">
        <v>0.38907848809062601</v>
      </c>
      <c r="CB17" s="2">
        <v>-0.40726718955824598</v>
      </c>
      <c r="CC17" s="2">
        <v>-0.93455848389072405</v>
      </c>
      <c r="CD17" s="2">
        <v>-0.42653574929382798</v>
      </c>
      <c r="CE17" s="4">
        <v>-7.9224114937508396E-3</v>
      </c>
    </row>
    <row r="18" spans="1:83" x14ac:dyDescent="0.4">
      <c r="A18" s="16" t="s">
        <v>81</v>
      </c>
      <c r="B18" s="3">
        <v>-0.94112589369815103</v>
      </c>
      <c r="C18" s="2">
        <v>-1.7077315704236</v>
      </c>
      <c r="D18" s="2">
        <v>1.63472629282712</v>
      </c>
      <c r="E18" s="2">
        <v>1.6300331687413201</v>
      </c>
      <c r="F18" s="2">
        <v>0.42188243389122998</v>
      </c>
      <c r="G18" s="2">
        <v>0.170863709960723</v>
      </c>
      <c r="H18" s="2">
        <v>-0.65511948370294204</v>
      </c>
      <c r="I18" s="2">
        <v>1.19460371231137</v>
      </c>
      <c r="J18" s="2">
        <v>0.98978593743490495</v>
      </c>
      <c r="K18" s="2">
        <v>-1.2289277571338699</v>
      </c>
      <c r="L18" s="2">
        <v>-1.20813824596399</v>
      </c>
      <c r="M18" s="2">
        <v>-1.3049535165506401</v>
      </c>
      <c r="N18" s="2">
        <v>-1.46056038045727</v>
      </c>
      <c r="O18" s="2">
        <v>-0.288337004576879</v>
      </c>
      <c r="P18" s="2">
        <v>-0.79499904221680195</v>
      </c>
      <c r="Q18" s="2" t="s">
        <v>0</v>
      </c>
      <c r="R18" s="2">
        <v>2.1386298974661702</v>
      </c>
      <c r="S18" s="2">
        <v>1.88309030903525</v>
      </c>
      <c r="T18" s="2">
        <v>1.8916271590300999</v>
      </c>
      <c r="U18" s="2">
        <v>1.94000192944102</v>
      </c>
      <c r="V18" s="2">
        <v>1.6439591107915199</v>
      </c>
      <c r="W18" s="2">
        <v>1.5303030705085601</v>
      </c>
      <c r="X18" s="2">
        <v>0.80559969998294001</v>
      </c>
      <c r="Y18" s="2">
        <v>7.0715954879685794E-2</v>
      </c>
      <c r="Z18" s="2">
        <v>0.116756768680694</v>
      </c>
      <c r="AA18" s="2">
        <v>0.63474681685387602</v>
      </c>
      <c r="AB18" s="2">
        <v>-4.3457742017435103E-2</v>
      </c>
      <c r="AC18" s="2">
        <v>0.24274368747581701</v>
      </c>
      <c r="AD18" s="2">
        <v>-0.28410744185820902</v>
      </c>
      <c r="AE18" s="2">
        <v>-0.49490243586295202</v>
      </c>
      <c r="AF18" s="2">
        <v>-1.15900956485786</v>
      </c>
      <c r="AG18" s="2">
        <v>-1.14263219972911</v>
      </c>
      <c r="AH18" s="2">
        <v>-1.2044998839023999</v>
      </c>
      <c r="AI18" s="2">
        <v>0.94110130051802698</v>
      </c>
      <c r="AJ18" s="2">
        <v>0.86095440930939005</v>
      </c>
      <c r="AK18" s="2">
        <v>-0.61925034441253801</v>
      </c>
      <c r="AL18" s="2">
        <v>-0.83987558190162903</v>
      </c>
      <c r="AM18" s="2">
        <v>-1.2532303806762699</v>
      </c>
      <c r="AN18" s="2">
        <v>-1.37321785055014</v>
      </c>
      <c r="AO18" s="2">
        <v>-0.71929839777439097</v>
      </c>
      <c r="AP18" s="2">
        <v>3.26310755618869</v>
      </c>
      <c r="AQ18" s="2">
        <v>3.18386321380695</v>
      </c>
      <c r="AR18" s="2">
        <v>3.1307694611009</v>
      </c>
      <c r="AS18" s="2">
        <v>3.2016615445374801</v>
      </c>
      <c r="AT18" s="2">
        <v>3.2036553179967999</v>
      </c>
      <c r="AU18" s="2">
        <v>-1.9375265198737599</v>
      </c>
      <c r="AV18" s="2">
        <v>-0.58847311105100397</v>
      </c>
      <c r="AW18" s="2">
        <v>0.31070059851279602</v>
      </c>
      <c r="AX18" s="2">
        <v>0.27758503080556002</v>
      </c>
      <c r="AY18" s="2">
        <v>-0.74990379455516198</v>
      </c>
      <c r="AZ18" s="2">
        <v>-1.4318597267048401</v>
      </c>
      <c r="BA18" s="2">
        <v>1.3460762657815999</v>
      </c>
      <c r="BB18" s="2">
        <v>1.33587355750228</v>
      </c>
      <c r="BC18" s="2">
        <v>0.74997597841157004</v>
      </c>
      <c r="BD18" s="2">
        <v>0.70331481843322496</v>
      </c>
      <c r="BE18" s="2">
        <v>-1.40243036457396</v>
      </c>
      <c r="BF18" s="2">
        <v>-1.3381156282253199</v>
      </c>
      <c r="BG18" s="2">
        <v>-0.94552370103294603</v>
      </c>
      <c r="BH18" s="2">
        <v>0.39486575576947203</v>
      </c>
      <c r="BI18" s="2">
        <v>0.23176563702830599</v>
      </c>
      <c r="BJ18" s="2">
        <v>1.3291198882726001</v>
      </c>
      <c r="BK18" s="2">
        <v>-1.00796086760056</v>
      </c>
      <c r="BL18" s="2">
        <v>-1.2611929696600599</v>
      </c>
      <c r="BM18" s="2">
        <v>-1.36539987461505</v>
      </c>
      <c r="BN18" s="2">
        <v>-0.59420689760830603</v>
      </c>
      <c r="BO18" s="2">
        <v>-0.62254613041568696</v>
      </c>
      <c r="BP18" s="2">
        <v>-0.61110887871390895</v>
      </c>
      <c r="BQ18" s="2">
        <v>-1.20216959924564</v>
      </c>
      <c r="BR18" s="2">
        <v>-1.2143685097893</v>
      </c>
      <c r="BS18" s="2">
        <v>-0.76480807722411603</v>
      </c>
      <c r="BT18" s="2">
        <v>-0.96048221705312198</v>
      </c>
      <c r="BU18" s="2">
        <v>-1.2648025226608099</v>
      </c>
      <c r="BV18" s="2">
        <v>-1.2788915220925401</v>
      </c>
      <c r="BW18" s="2">
        <v>-1.3252275702849401</v>
      </c>
      <c r="BX18" s="2">
        <v>-0.76743130115718405</v>
      </c>
      <c r="BY18" s="2">
        <v>0.219028365718169</v>
      </c>
      <c r="BZ18" s="2">
        <v>9.0593006379553906E-2</v>
      </c>
      <c r="CA18" s="2">
        <v>0.70756548585465995</v>
      </c>
      <c r="CB18" s="2">
        <v>-0.31762477526398802</v>
      </c>
      <c r="CC18" s="2">
        <v>-0.55865116954159899</v>
      </c>
      <c r="CD18" s="2">
        <v>-0.156953007231519</v>
      </c>
      <c r="CE18" s="4">
        <v>0.46177822144902497</v>
      </c>
    </row>
    <row r="19" spans="1:83" ht="15.6" x14ac:dyDescent="0.4">
      <c r="A19" s="16" t="s">
        <v>82</v>
      </c>
      <c r="B19" s="3">
        <v>1.61241954629655</v>
      </c>
      <c r="C19" s="2">
        <v>1.8571210405367</v>
      </c>
      <c r="D19" s="2">
        <v>-4.7052302706519402</v>
      </c>
      <c r="E19" s="2">
        <v>-4.5264709599562396</v>
      </c>
      <c r="F19" s="2">
        <v>1.1093866778989301</v>
      </c>
      <c r="G19" s="2">
        <v>1.38752538257203</v>
      </c>
      <c r="H19" s="2">
        <v>0.926034217164171</v>
      </c>
      <c r="I19" s="2">
        <v>-5.4105211137279303</v>
      </c>
      <c r="J19" s="2">
        <v>-2.84919413108222</v>
      </c>
      <c r="K19" s="2">
        <v>1.8909185551579699</v>
      </c>
      <c r="L19" s="2">
        <v>1.98250395588967</v>
      </c>
      <c r="M19" s="2">
        <v>0.38761111445059598</v>
      </c>
      <c r="N19" s="2">
        <v>0.17152378106166799</v>
      </c>
      <c r="O19" s="2">
        <v>2.5601063041839298</v>
      </c>
      <c r="P19" s="2">
        <v>2.2782340604297699</v>
      </c>
      <c r="Q19" s="2">
        <v>2.1386298974661702</v>
      </c>
      <c r="R19" s="2" t="s">
        <v>0</v>
      </c>
      <c r="S19" s="2">
        <v>-6.0386557441788202</v>
      </c>
      <c r="T19" s="2">
        <v>-5.7341134785798298</v>
      </c>
      <c r="U19" s="2">
        <v>-5.9116132590207302</v>
      </c>
      <c r="V19" s="2">
        <v>-5.69081128077113</v>
      </c>
      <c r="W19" s="2">
        <v>-5.4549590885328199</v>
      </c>
      <c r="X19" s="2">
        <v>-1.97889777676523</v>
      </c>
      <c r="Y19" s="2">
        <v>-2.3983113625714201</v>
      </c>
      <c r="Z19" s="2">
        <v>-1.06925307713628</v>
      </c>
      <c r="AA19" s="2">
        <v>-1.89127125447933</v>
      </c>
      <c r="AB19" s="2">
        <v>-2.21472215570541</v>
      </c>
      <c r="AC19" s="2">
        <v>-1.40860979151944</v>
      </c>
      <c r="AD19" s="2">
        <v>1.2952829399435599</v>
      </c>
      <c r="AE19" s="2">
        <v>1.29853584921015</v>
      </c>
      <c r="AF19" s="2">
        <v>1.0613343114809799</v>
      </c>
      <c r="AG19" s="2">
        <v>2.0406757248713601</v>
      </c>
      <c r="AH19" s="2">
        <v>1.72201506952067</v>
      </c>
      <c r="AI19" s="2">
        <v>-4.6334996336220797</v>
      </c>
      <c r="AJ19" s="2">
        <v>-4.8122656529784198</v>
      </c>
      <c r="AK19" s="2">
        <v>1.6504510582296099</v>
      </c>
      <c r="AL19" s="2">
        <v>1.6994259359342001</v>
      </c>
      <c r="AM19" s="2">
        <v>1.1497123549116599</v>
      </c>
      <c r="AN19" s="2">
        <v>1.48139891935271</v>
      </c>
      <c r="AO19" s="2">
        <v>2.14684464445414</v>
      </c>
      <c r="AP19" s="2">
        <v>2.7276321069538798</v>
      </c>
      <c r="AQ19" s="2">
        <v>2.7202692986611599</v>
      </c>
      <c r="AR19" s="2">
        <v>2.7237660447871801</v>
      </c>
      <c r="AS19" s="2">
        <v>2.69695278288602</v>
      </c>
      <c r="AT19" s="2">
        <v>2.66155959364364</v>
      </c>
      <c r="AU19" s="2">
        <v>0.68185812452247996</v>
      </c>
      <c r="AV19" s="2">
        <v>1.7381057390782599</v>
      </c>
      <c r="AW19" s="2">
        <v>4.3018465712893796</v>
      </c>
      <c r="AX19" s="2">
        <v>3.4600091689469199</v>
      </c>
      <c r="AY19" s="2">
        <v>2.0664551364003501</v>
      </c>
      <c r="AZ19" s="2">
        <v>0.95758880672969005</v>
      </c>
      <c r="BA19" s="2">
        <v>-4.6098199441857304</v>
      </c>
      <c r="BB19" s="2">
        <v>-4.70613070485122</v>
      </c>
      <c r="BC19" s="2">
        <v>1.82958982424609</v>
      </c>
      <c r="BD19" s="2">
        <v>1.9489007169749599</v>
      </c>
      <c r="BE19" s="2">
        <v>2.1445347583902499</v>
      </c>
      <c r="BF19" s="2">
        <v>1.40015160835848</v>
      </c>
      <c r="BG19" s="2">
        <v>1.8200062293647901</v>
      </c>
      <c r="BH19" s="2">
        <v>0.44636791242424001</v>
      </c>
      <c r="BI19" s="2">
        <v>0.86555209242140496</v>
      </c>
      <c r="BJ19" s="2">
        <v>0.60508536082090103</v>
      </c>
      <c r="BK19" s="2">
        <v>1.9723250226162601</v>
      </c>
      <c r="BL19" s="2">
        <v>1.70139403268298</v>
      </c>
      <c r="BM19" s="2">
        <v>1.8470827119309801</v>
      </c>
      <c r="BN19" s="2">
        <v>1.6400202377183499</v>
      </c>
      <c r="BO19" s="2">
        <v>2.1301781249456702</v>
      </c>
      <c r="BP19" s="2">
        <v>1.88718104560309</v>
      </c>
      <c r="BQ19" s="2">
        <v>2.01172652454669</v>
      </c>
      <c r="BR19" s="2">
        <v>1.8505621594321</v>
      </c>
      <c r="BS19" s="2">
        <v>3.2257743861232102</v>
      </c>
      <c r="BT19" s="2">
        <v>3.6032137536681699</v>
      </c>
      <c r="BU19" s="2">
        <v>1.98351066399805</v>
      </c>
      <c r="BV19" s="2">
        <v>2.1675643913277698</v>
      </c>
      <c r="BW19" s="2">
        <v>3.0150110187947599</v>
      </c>
      <c r="BX19" s="2">
        <v>0.14255909343797599</v>
      </c>
      <c r="BY19" s="2">
        <v>-1.7705035454229201</v>
      </c>
      <c r="BZ19" s="2">
        <v>-2.9299458928440001</v>
      </c>
      <c r="CA19" s="2">
        <v>-4.1013890386331102</v>
      </c>
      <c r="CB19" s="2">
        <v>-1.27500532221247</v>
      </c>
      <c r="CC19" s="2">
        <v>-1.95562204210105</v>
      </c>
      <c r="CD19" s="2">
        <v>-1.4655907172384199</v>
      </c>
      <c r="CE19" s="4">
        <v>-3.4095297378469702</v>
      </c>
    </row>
    <row r="20" spans="1:83" ht="15.6" x14ac:dyDescent="0.4">
      <c r="A20" s="16" t="s">
        <v>83</v>
      </c>
      <c r="B20" s="3">
        <v>1.67985043369773</v>
      </c>
      <c r="C20" s="2">
        <v>1.7874646428282199</v>
      </c>
      <c r="D20" s="2">
        <v>-4.3659548222712701</v>
      </c>
      <c r="E20" s="2">
        <v>-3.9501014994404602</v>
      </c>
      <c r="F20" s="2">
        <v>2.2065921261677901</v>
      </c>
      <c r="G20" s="2">
        <v>2.31729729371034</v>
      </c>
      <c r="H20" s="2">
        <v>0.88103476070380604</v>
      </c>
      <c r="I20" s="2">
        <v>-5.0363736132407197</v>
      </c>
      <c r="J20" s="2">
        <v>-2.8760718975712898</v>
      </c>
      <c r="K20" s="2">
        <v>1.7490492772639199</v>
      </c>
      <c r="L20" s="2">
        <v>1.86049263620033</v>
      </c>
      <c r="M20" s="2">
        <v>0.46254094300758303</v>
      </c>
      <c r="N20" s="2">
        <v>6.4979854009550295E-2</v>
      </c>
      <c r="O20" s="2">
        <v>2.4884074304777299</v>
      </c>
      <c r="P20" s="2">
        <v>2.28332667988203</v>
      </c>
      <c r="Q20" s="2">
        <v>1.88309030903525</v>
      </c>
      <c r="R20" s="2">
        <v>-6.0386557441788202</v>
      </c>
      <c r="S20" s="2" t="s">
        <v>0</v>
      </c>
      <c r="T20" s="2">
        <v>-5.01446413804711</v>
      </c>
      <c r="U20" s="2">
        <v>-5.4429693428605503</v>
      </c>
      <c r="V20" s="2">
        <v>-6.6947662996432102</v>
      </c>
      <c r="W20" s="2">
        <v>-4.7702216713636201</v>
      </c>
      <c r="X20" s="2">
        <v>-1.6687413671239</v>
      </c>
      <c r="Y20" s="2">
        <v>-1.9892125941030501</v>
      </c>
      <c r="Z20" s="2">
        <v>-0.83919219341856699</v>
      </c>
      <c r="AA20" s="2">
        <v>-1.7377724788364599</v>
      </c>
      <c r="AB20" s="2">
        <v>-1.9030250166960401</v>
      </c>
      <c r="AC20" s="2">
        <v>-1.52903199785249</v>
      </c>
      <c r="AD20" s="2">
        <v>1.51877586869493</v>
      </c>
      <c r="AE20" s="2">
        <v>1.3706829464296399</v>
      </c>
      <c r="AF20" s="2">
        <v>1.06646695972095</v>
      </c>
      <c r="AG20" s="2">
        <v>1.91715886148741</v>
      </c>
      <c r="AH20" s="2">
        <v>1.6030315871360299</v>
      </c>
      <c r="AI20" s="2">
        <v>-5.2044170410788801</v>
      </c>
      <c r="AJ20" s="2">
        <v>-5.7872053900740497</v>
      </c>
      <c r="AK20" s="2">
        <v>1.3942858296434499</v>
      </c>
      <c r="AL20" s="2">
        <v>1.45433799203156</v>
      </c>
      <c r="AM20" s="2">
        <v>1.25431746635092</v>
      </c>
      <c r="AN20" s="2">
        <v>1.5247788985987101</v>
      </c>
      <c r="AO20" s="2">
        <v>1.93232544350269</v>
      </c>
      <c r="AP20" s="2">
        <v>1.1337824269608201</v>
      </c>
      <c r="AQ20" s="2">
        <v>1.0928311252232801</v>
      </c>
      <c r="AR20" s="2">
        <v>1.1211308940064899</v>
      </c>
      <c r="AS20" s="2">
        <v>1.0329382044369799</v>
      </c>
      <c r="AT20" s="2">
        <v>0.91349801739020198</v>
      </c>
      <c r="AU20" s="2">
        <v>0.92578232581540298</v>
      </c>
      <c r="AV20" s="2">
        <v>1.41992146070824</v>
      </c>
      <c r="AW20" s="2">
        <v>4.1855550416154603</v>
      </c>
      <c r="AX20" s="2">
        <v>3.20608544143212</v>
      </c>
      <c r="AY20" s="2">
        <v>1.8266625633951401</v>
      </c>
      <c r="AZ20" s="2">
        <v>0.81945809510029</v>
      </c>
      <c r="BA20" s="2">
        <v>-4.1758599040399798</v>
      </c>
      <c r="BB20" s="2">
        <v>-3.1901312674915601</v>
      </c>
      <c r="BC20" s="2">
        <v>2.1677745061670102</v>
      </c>
      <c r="BD20" s="2">
        <v>3.6009418073418602</v>
      </c>
      <c r="BE20" s="2">
        <v>2.1528688228622599</v>
      </c>
      <c r="BF20" s="2">
        <v>1.1327307338313899</v>
      </c>
      <c r="BG20" s="2">
        <v>1.7615417859161999</v>
      </c>
      <c r="BH20" s="2">
        <v>0.46417002575444699</v>
      </c>
      <c r="BI20" s="2">
        <v>0.40529121406408902</v>
      </c>
      <c r="BJ20" s="2">
        <v>7.4651585514215996E-2</v>
      </c>
      <c r="BK20" s="2">
        <v>1.9246375392299899</v>
      </c>
      <c r="BL20" s="2">
        <v>1.6431091786133201</v>
      </c>
      <c r="BM20" s="2">
        <v>1.5881626473047601</v>
      </c>
      <c r="BN20" s="2">
        <v>1.86776691743282</v>
      </c>
      <c r="BO20" s="2">
        <v>2.2999376103252001</v>
      </c>
      <c r="BP20" s="2">
        <v>2.1241273753010099</v>
      </c>
      <c r="BQ20" s="2">
        <v>1.8994567966850699</v>
      </c>
      <c r="BR20" s="2">
        <v>1.70392918112318</v>
      </c>
      <c r="BS20" s="2">
        <v>3.0457703597596799</v>
      </c>
      <c r="BT20" s="2">
        <v>3.4184154874685202</v>
      </c>
      <c r="BU20" s="2">
        <v>1.9097170173734199</v>
      </c>
      <c r="BV20" s="2">
        <v>2.007757889319</v>
      </c>
      <c r="BW20" s="2">
        <v>2.7417837052281699</v>
      </c>
      <c r="BX20" s="2">
        <v>0.36007991803923201</v>
      </c>
      <c r="BY20" s="2">
        <v>-1.6959747948519499</v>
      </c>
      <c r="BZ20" s="2">
        <v>-2.3660214880553001</v>
      </c>
      <c r="CA20" s="2">
        <v>-3.4240238477718399</v>
      </c>
      <c r="CB20" s="2">
        <v>-1.0253080950559199</v>
      </c>
      <c r="CC20" s="2">
        <v>-1.1713913182331701</v>
      </c>
      <c r="CD20" s="2">
        <v>-1.0320355070766201</v>
      </c>
      <c r="CE20" s="4">
        <v>-2.3499106803656198</v>
      </c>
    </row>
    <row r="21" spans="1:83" ht="15.6" x14ac:dyDescent="0.4">
      <c r="A21" s="16" t="s">
        <v>84</v>
      </c>
      <c r="B21" s="3">
        <v>1.31790858362024</v>
      </c>
      <c r="C21" s="2">
        <v>1.6088240625277701</v>
      </c>
      <c r="D21" s="2">
        <v>-4.1888793369525601</v>
      </c>
      <c r="E21" s="2">
        <v>-4.18083573920212</v>
      </c>
      <c r="F21" s="2">
        <v>1.2057985673845699</v>
      </c>
      <c r="G21" s="2">
        <v>1.71755107738506</v>
      </c>
      <c r="H21" s="2">
        <v>0.783635173883793</v>
      </c>
      <c r="I21" s="2">
        <v>-4.9149351035161803</v>
      </c>
      <c r="J21" s="2">
        <v>-2.1889321279275702</v>
      </c>
      <c r="K21" s="2">
        <v>1.61125497849203</v>
      </c>
      <c r="L21" s="2">
        <v>1.71866622191908</v>
      </c>
      <c r="M21" s="2">
        <v>0.58887781950859996</v>
      </c>
      <c r="N21" s="2">
        <v>0.42383105305642599</v>
      </c>
      <c r="O21" s="2">
        <v>2.5065522584689899</v>
      </c>
      <c r="P21" s="2">
        <v>1.68957575890886</v>
      </c>
      <c r="Q21" s="2">
        <v>1.8916271590300999</v>
      </c>
      <c r="R21" s="2">
        <v>-5.7341134785798298</v>
      </c>
      <c r="S21" s="2">
        <v>-5.01446413804711</v>
      </c>
      <c r="T21" s="2" t="s">
        <v>0</v>
      </c>
      <c r="U21" s="2">
        <v>-5.4564688741350498</v>
      </c>
      <c r="V21" s="2">
        <v>-5.2104971930420296</v>
      </c>
      <c r="W21" s="2">
        <v>-5.5284879168550702</v>
      </c>
      <c r="X21" s="2">
        <v>-1.79270770330235</v>
      </c>
      <c r="Y21" s="2">
        <v>-3.0708885435220399</v>
      </c>
      <c r="Z21" s="2">
        <v>-1.3930909804818199</v>
      </c>
      <c r="AA21" s="2">
        <v>-1.82523835902208</v>
      </c>
      <c r="AB21" s="2">
        <v>-3.0319505944002199</v>
      </c>
      <c r="AC21" s="2">
        <v>-1.5399848183234199</v>
      </c>
      <c r="AD21" s="2">
        <v>1.13900259976996</v>
      </c>
      <c r="AE21" s="2">
        <v>0.63857010575307105</v>
      </c>
      <c r="AF21" s="2">
        <v>0.64687442648847504</v>
      </c>
      <c r="AG21" s="2">
        <v>1.70216886242992</v>
      </c>
      <c r="AH21" s="2">
        <v>1.5118088829677301</v>
      </c>
      <c r="AI21" s="2">
        <v>-3.4245123217411102</v>
      </c>
      <c r="AJ21" s="2">
        <v>-3.57447096781998</v>
      </c>
      <c r="AK21" s="2">
        <v>1.31669629581439</v>
      </c>
      <c r="AL21" s="2">
        <v>1.41872703159369</v>
      </c>
      <c r="AM21" s="2">
        <v>1.4959982474695599</v>
      </c>
      <c r="AN21" s="2">
        <v>1.8268471415268901</v>
      </c>
      <c r="AO21" s="2">
        <v>1.6592726032874201</v>
      </c>
      <c r="AP21" s="2">
        <v>3.6524196943236902</v>
      </c>
      <c r="AQ21" s="2">
        <v>3.6967769392605101</v>
      </c>
      <c r="AR21" s="2">
        <v>3.6677182473026599</v>
      </c>
      <c r="AS21" s="2">
        <v>3.66135355760336</v>
      </c>
      <c r="AT21" s="2">
        <v>3.7075107350818302</v>
      </c>
      <c r="AU21" s="2">
        <v>0.44621576896930198</v>
      </c>
      <c r="AV21" s="2">
        <v>1.64407920701067</v>
      </c>
      <c r="AW21" s="2">
        <v>3.7673271272793798</v>
      </c>
      <c r="AX21" s="2">
        <v>3.1508637373328798</v>
      </c>
      <c r="AY21" s="2">
        <v>1.47825513651146</v>
      </c>
      <c r="AZ21" s="2">
        <v>1.27973366847171</v>
      </c>
      <c r="BA21" s="2">
        <v>-4.05629501547069</v>
      </c>
      <c r="BB21" s="2">
        <v>-4.0866744283110696</v>
      </c>
      <c r="BC21" s="2">
        <v>-0.430549322421442</v>
      </c>
      <c r="BD21" s="2">
        <v>-0.109975818558167</v>
      </c>
      <c r="BE21" s="2">
        <v>1.77829687769797</v>
      </c>
      <c r="BF21" s="2">
        <v>1.4776835565069899</v>
      </c>
      <c r="BG21" s="2">
        <v>1.45522788392904</v>
      </c>
      <c r="BH21" s="2">
        <v>0.258349509445708</v>
      </c>
      <c r="BI21" s="2">
        <v>0.94053941772852301</v>
      </c>
      <c r="BJ21" s="2">
        <v>0.40240615987182499</v>
      </c>
      <c r="BK21" s="2">
        <v>1.57289078234002</v>
      </c>
      <c r="BL21" s="2">
        <v>1.57399699600026</v>
      </c>
      <c r="BM21" s="2">
        <v>1.7197646489805101</v>
      </c>
      <c r="BN21" s="2">
        <v>2.19184368733388</v>
      </c>
      <c r="BO21" s="2">
        <v>2.37746624721373</v>
      </c>
      <c r="BP21" s="2">
        <v>2.24154922056614</v>
      </c>
      <c r="BQ21" s="2">
        <v>1.7421702655356801</v>
      </c>
      <c r="BR21" s="2">
        <v>1.5832268260009501</v>
      </c>
      <c r="BS21" s="2">
        <v>2.8426526653729298</v>
      </c>
      <c r="BT21" s="2">
        <v>3.1967346524085598</v>
      </c>
      <c r="BU21" s="2">
        <v>1.5921537604935101</v>
      </c>
      <c r="BV21" s="2">
        <v>1.9938318102305801</v>
      </c>
      <c r="BW21" s="2">
        <v>2.82475049236781</v>
      </c>
      <c r="BX21" s="2">
        <v>-8.9549760878925994E-2</v>
      </c>
      <c r="BY21" s="2">
        <v>-1.92208236393411</v>
      </c>
      <c r="BZ21" s="2">
        <v>-3.3376285936352401</v>
      </c>
      <c r="CA21" s="2">
        <v>-3.9330690764754599</v>
      </c>
      <c r="CB21" s="2">
        <v>-1.28895156777645</v>
      </c>
      <c r="CC21" s="2">
        <v>-2.0144678842514399</v>
      </c>
      <c r="CD21" s="2">
        <v>-0.48585335961670401</v>
      </c>
      <c r="CE21" s="4">
        <v>-3.45402148484686</v>
      </c>
    </row>
    <row r="22" spans="1:83" ht="15.6" x14ac:dyDescent="0.4">
      <c r="A22" s="16" t="s">
        <v>85</v>
      </c>
      <c r="B22" s="3">
        <v>1.4303350772408701</v>
      </c>
      <c r="C22" s="2">
        <v>1.7300929298580101</v>
      </c>
      <c r="D22" s="2">
        <v>-4.3259858270888198</v>
      </c>
      <c r="E22" s="2">
        <v>-4.2323393577504902</v>
      </c>
      <c r="F22" s="2">
        <v>1.1326943288293501</v>
      </c>
      <c r="G22" s="2">
        <v>1.58451717838506</v>
      </c>
      <c r="H22" s="2">
        <v>0.92978605141914805</v>
      </c>
      <c r="I22" s="2">
        <v>-4.8394668914351797</v>
      </c>
      <c r="J22" s="2">
        <v>-2.42168106160472</v>
      </c>
      <c r="K22" s="2">
        <v>1.6807608342048801</v>
      </c>
      <c r="L22" s="2">
        <v>1.7708013665004601</v>
      </c>
      <c r="M22" s="2">
        <v>0.51843016927331798</v>
      </c>
      <c r="N22" s="2">
        <v>0.33561634344495</v>
      </c>
      <c r="O22" s="2">
        <v>2.4604566376044299</v>
      </c>
      <c r="P22" s="2">
        <v>1.9499747824084299</v>
      </c>
      <c r="Q22" s="2">
        <v>1.94000192944102</v>
      </c>
      <c r="R22" s="2">
        <v>-5.9116132590207302</v>
      </c>
      <c r="S22" s="2">
        <v>-5.4429693428605503</v>
      </c>
      <c r="T22" s="2">
        <v>-5.4564688741350498</v>
      </c>
      <c r="U22" s="2" t="s">
        <v>0</v>
      </c>
      <c r="V22" s="2">
        <v>-5.4463877491693502</v>
      </c>
      <c r="W22" s="2">
        <v>-5.4989045451927403</v>
      </c>
      <c r="X22" s="2">
        <v>-1.9225887809948199</v>
      </c>
      <c r="Y22" s="2">
        <v>-2.6015440032319299</v>
      </c>
      <c r="Z22" s="2">
        <v>-1.0154725949133301</v>
      </c>
      <c r="AA22" s="2">
        <v>-1.9609924474229601</v>
      </c>
      <c r="AB22" s="2">
        <v>-2.25662046715677</v>
      </c>
      <c r="AC22" s="2">
        <v>-1.49011239023269</v>
      </c>
      <c r="AD22" s="2">
        <v>1.13886622038386</v>
      </c>
      <c r="AE22" s="2">
        <v>0.90828628102363695</v>
      </c>
      <c r="AF22" s="2">
        <v>0.83885371230476102</v>
      </c>
      <c r="AG22" s="2">
        <v>1.83747172523378</v>
      </c>
      <c r="AH22" s="2">
        <v>1.54905266601989</v>
      </c>
      <c r="AI22" s="2">
        <v>-4.0850784744336499</v>
      </c>
      <c r="AJ22" s="2">
        <v>-4.09302352718188</v>
      </c>
      <c r="AK22" s="2">
        <v>1.3785529164181101</v>
      </c>
      <c r="AL22" s="2">
        <v>1.3903419933510699</v>
      </c>
      <c r="AM22" s="2">
        <v>1.36071299791983</v>
      </c>
      <c r="AN22" s="2">
        <v>1.73464131729735</v>
      </c>
      <c r="AO22" s="2">
        <v>1.9108962412051</v>
      </c>
      <c r="AP22" s="2">
        <v>3.2568131104720899</v>
      </c>
      <c r="AQ22" s="2">
        <v>3.3135973093406199</v>
      </c>
      <c r="AR22" s="2">
        <v>3.3333741112102899</v>
      </c>
      <c r="AS22" s="2">
        <v>3.2862748305990199</v>
      </c>
      <c r="AT22" s="2">
        <v>3.3463432472394601</v>
      </c>
      <c r="AU22" s="2">
        <v>0.47637843364198901</v>
      </c>
      <c r="AV22" s="2">
        <v>1.6246330539609599</v>
      </c>
      <c r="AW22" s="2">
        <v>4.1387349682443304</v>
      </c>
      <c r="AX22" s="2">
        <v>3.3214497720448999</v>
      </c>
      <c r="AY22" s="2">
        <v>1.6181065232593701</v>
      </c>
      <c r="AZ22" s="2">
        <v>0.99743173943417796</v>
      </c>
      <c r="BA22" s="2">
        <v>-4.15237903222111</v>
      </c>
      <c r="BB22" s="2">
        <v>-4.1618361987439902</v>
      </c>
      <c r="BC22" s="2">
        <v>0.68521804608286097</v>
      </c>
      <c r="BD22" s="2">
        <v>0.93168236760971002</v>
      </c>
      <c r="BE22" s="2">
        <v>2.0532412874463599</v>
      </c>
      <c r="BF22" s="2">
        <v>1.31311470331014</v>
      </c>
      <c r="BG22" s="2">
        <v>1.58621639806793</v>
      </c>
      <c r="BH22" s="2">
        <v>-5.9866383861528804E-3</v>
      </c>
      <c r="BI22" s="2">
        <v>0.60644960580843199</v>
      </c>
      <c r="BJ22" s="2">
        <v>-1.14293410473802E-2</v>
      </c>
      <c r="BK22" s="2">
        <v>1.7488608884608501</v>
      </c>
      <c r="BL22" s="2">
        <v>1.5357242406906</v>
      </c>
      <c r="BM22" s="2">
        <v>1.71434572024599</v>
      </c>
      <c r="BN22" s="2">
        <v>1.6917759989433301</v>
      </c>
      <c r="BO22" s="2">
        <v>2.1221167035962698</v>
      </c>
      <c r="BP22" s="2">
        <v>1.8975285979565599</v>
      </c>
      <c r="BQ22" s="2">
        <v>1.8153135399934099</v>
      </c>
      <c r="BR22" s="2">
        <v>1.63671962344899</v>
      </c>
      <c r="BS22" s="2">
        <v>3.0765029231180399</v>
      </c>
      <c r="BT22" s="2">
        <v>3.4232562274347602</v>
      </c>
      <c r="BU22" s="2">
        <v>1.61315671159872</v>
      </c>
      <c r="BV22" s="2">
        <v>1.9906625731598599</v>
      </c>
      <c r="BW22" s="2">
        <v>2.8288627418510899</v>
      </c>
      <c r="BX22" s="2">
        <v>0.147888677779281</v>
      </c>
      <c r="BY22" s="2">
        <v>-1.62413603313317</v>
      </c>
      <c r="BZ22" s="2">
        <v>-2.99834208983915</v>
      </c>
      <c r="CA22" s="2">
        <v>-4.0215600469180099</v>
      </c>
      <c r="CB22" s="2">
        <v>-1.1838172115105201</v>
      </c>
      <c r="CC22" s="2">
        <v>-2.01127197977975</v>
      </c>
      <c r="CD22" s="2">
        <v>-1.0348472636948201</v>
      </c>
      <c r="CE22" s="4">
        <v>-3.3097674624244302</v>
      </c>
    </row>
    <row r="23" spans="1:83" ht="15.6" x14ac:dyDescent="0.4">
      <c r="A23" s="16" t="s">
        <v>86</v>
      </c>
      <c r="B23" s="3">
        <v>1.90270262812541</v>
      </c>
      <c r="C23" s="2">
        <v>2.1317617087506799</v>
      </c>
      <c r="D23" s="2">
        <v>-4.5935906028884199</v>
      </c>
      <c r="E23" s="2">
        <v>-3.8953742944291099</v>
      </c>
      <c r="F23" s="2">
        <v>2.9516167117349101</v>
      </c>
      <c r="G23" s="2">
        <v>3.21262343653801</v>
      </c>
      <c r="H23" s="2">
        <v>0.933608357482417</v>
      </c>
      <c r="I23" s="2">
        <v>-4.9412838114834399</v>
      </c>
      <c r="J23" s="2">
        <v>-2.8973851225408498</v>
      </c>
      <c r="K23" s="2">
        <v>1.78464601323547</v>
      </c>
      <c r="L23" s="2">
        <v>1.8960163677566499</v>
      </c>
      <c r="M23" s="2">
        <v>0.79471798691336604</v>
      </c>
      <c r="N23" s="2">
        <v>0.47002941598661402</v>
      </c>
      <c r="O23" s="2">
        <v>2.4804838265457501</v>
      </c>
      <c r="P23" s="2">
        <v>2.4990173049856401</v>
      </c>
      <c r="Q23" s="2">
        <v>1.6439591107915199</v>
      </c>
      <c r="R23" s="2">
        <v>-5.69081128077113</v>
      </c>
      <c r="S23" s="2">
        <v>-6.6947662996432102</v>
      </c>
      <c r="T23" s="2">
        <v>-5.2104971930420296</v>
      </c>
      <c r="U23" s="2">
        <v>-5.4463877491693502</v>
      </c>
      <c r="V23" s="2" t="s">
        <v>0</v>
      </c>
      <c r="W23" s="2">
        <v>-5.0058111457184404</v>
      </c>
      <c r="X23" s="2">
        <v>-1.5668752883719701</v>
      </c>
      <c r="Y23" s="2">
        <v>-1.76607939474917</v>
      </c>
      <c r="Z23" s="2">
        <v>-1.1149334221257601</v>
      </c>
      <c r="AA23" s="2">
        <v>-1.7706442906025801</v>
      </c>
      <c r="AB23" s="2">
        <v>-1.6100643024505501</v>
      </c>
      <c r="AC23" s="2">
        <v>-1.70324913893518</v>
      </c>
      <c r="AD23" s="2">
        <v>1.5757843050108</v>
      </c>
      <c r="AE23" s="2">
        <v>1.17425301460792</v>
      </c>
      <c r="AF23" s="2">
        <v>0.83730902528839402</v>
      </c>
      <c r="AG23" s="2">
        <v>1.95281765659047</v>
      </c>
      <c r="AH23" s="2">
        <v>1.6490406800670301</v>
      </c>
      <c r="AI23" s="2">
        <v>-5.61525768293252</v>
      </c>
      <c r="AJ23" s="2">
        <v>-6.1254129411350604</v>
      </c>
      <c r="AK23" s="2">
        <v>1.4265817073725899</v>
      </c>
      <c r="AL23" s="2">
        <v>1.5263158681795399</v>
      </c>
      <c r="AM23" s="2">
        <v>1.0101560184282401</v>
      </c>
      <c r="AN23" s="2">
        <v>1.4469060662353299</v>
      </c>
      <c r="AO23" s="2">
        <v>1.96295585721267</v>
      </c>
      <c r="AP23" s="2">
        <v>0.303358627408155</v>
      </c>
      <c r="AQ23" s="2">
        <v>0.27435322183917399</v>
      </c>
      <c r="AR23" s="2">
        <v>0.323013571114867</v>
      </c>
      <c r="AS23" s="2">
        <v>0.182981177391458</v>
      </c>
      <c r="AT23" s="2">
        <v>7.0933999384319393E-2</v>
      </c>
      <c r="AU23" s="2">
        <v>1.4291934543801701</v>
      </c>
      <c r="AV23" s="2">
        <v>1.0276848433402599</v>
      </c>
      <c r="AW23" s="2">
        <v>4.6575889734105997</v>
      </c>
      <c r="AX23" s="2">
        <v>3.47439747877115</v>
      </c>
      <c r="AY23" s="2">
        <v>1.5349246319475101</v>
      </c>
      <c r="AZ23" s="2">
        <v>0.63614548079418798</v>
      </c>
      <c r="BA23" s="2">
        <v>-3.8400296358969301</v>
      </c>
      <c r="BB23" s="2">
        <v>-2.1722281062706199</v>
      </c>
      <c r="BC23" s="2">
        <v>2.3664596559500102</v>
      </c>
      <c r="BD23" s="2">
        <v>4.5293700878122998</v>
      </c>
      <c r="BE23" s="2">
        <v>2.2377470878214498</v>
      </c>
      <c r="BF23" s="2">
        <v>1.02514842732756</v>
      </c>
      <c r="BG23" s="2">
        <v>1.9077440093599001</v>
      </c>
      <c r="BH23" s="2">
        <v>0.24085754103562501</v>
      </c>
      <c r="BI23" s="2">
        <v>-5.21440791087446E-2</v>
      </c>
      <c r="BJ23" s="2">
        <v>-1.1107025062629201</v>
      </c>
      <c r="BK23" s="2">
        <v>1.9801302036362001</v>
      </c>
      <c r="BL23" s="2">
        <v>1.7494329929946999</v>
      </c>
      <c r="BM23" s="2">
        <v>1.5641344765610099</v>
      </c>
      <c r="BN23" s="2">
        <v>2.2854957340751101</v>
      </c>
      <c r="BO23" s="2">
        <v>2.5265340403687002</v>
      </c>
      <c r="BP23" s="2">
        <v>2.4667281263128502</v>
      </c>
      <c r="BQ23" s="2">
        <v>1.9460184745353999</v>
      </c>
      <c r="BR23" s="2">
        <v>1.7143061956607499</v>
      </c>
      <c r="BS23" s="2">
        <v>2.7227337244081</v>
      </c>
      <c r="BT23" s="2">
        <v>3.1290216978081999</v>
      </c>
      <c r="BU23" s="2">
        <v>2.1945704463703199</v>
      </c>
      <c r="BV23" s="2">
        <v>1.8527002101077501</v>
      </c>
      <c r="BW23" s="2">
        <v>2.5251740000083398</v>
      </c>
      <c r="BX23" s="2">
        <v>0.54730674086542797</v>
      </c>
      <c r="BY23" s="2">
        <v>-1.6244639826279399</v>
      </c>
      <c r="BZ23" s="2">
        <v>-2.2335408374592101</v>
      </c>
      <c r="CA23" s="2">
        <v>-3.26710455622784</v>
      </c>
      <c r="CB23" s="2">
        <v>-0.87779786004808003</v>
      </c>
      <c r="CC23" s="2">
        <v>-0.45463503391325899</v>
      </c>
      <c r="CD23" s="2">
        <v>-0.313355309700728</v>
      </c>
      <c r="CE23" s="4">
        <v>-1.98306738918101</v>
      </c>
    </row>
    <row r="24" spans="1:83" ht="15.6" x14ac:dyDescent="0.4">
      <c r="A24" s="16" t="s">
        <v>87</v>
      </c>
      <c r="B24" s="3">
        <v>1.2111185798697399</v>
      </c>
      <c r="C24" s="2">
        <v>1.43682376810642</v>
      </c>
      <c r="D24" s="2">
        <v>-4.3555540566259996</v>
      </c>
      <c r="E24" s="2">
        <v>-4.1893048151970502</v>
      </c>
      <c r="F24" s="2">
        <v>0.88523368279784598</v>
      </c>
      <c r="G24" s="2">
        <v>1.3761563965736101</v>
      </c>
      <c r="H24" s="2">
        <v>0.81609796553669001</v>
      </c>
      <c r="I24" s="2">
        <v>-4.5865239681860004</v>
      </c>
      <c r="J24" s="2">
        <v>-1.8720087943335499</v>
      </c>
      <c r="K24" s="2">
        <v>1.47360294133144</v>
      </c>
      <c r="L24" s="2">
        <v>1.57209841392226</v>
      </c>
      <c r="M24" s="2">
        <v>0.44310557305860399</v>
      </c>
      <c r="N24" s="2">
        <v>0.23455007273964901</v>
      </c>
      <c r="O24" s="2">
        <v>2.3326559542719401</v>
      </c>
      <c r="P24" s="2">
        <v>1.5993371426474301</v>
      </c>
      <c r="Q24" s="2">
        <v>1.5303030705085601</v>
      </c>
      <c r="R24" s="2">
        <v>-5.4549590885328199</v>
      </c>
      <c r="S24" s="2">
        <v>-4.7702216713636201</v>
      </c>
      <c r="T24" s="2">
        <v>-5.5284879168550702</v>
      </c>
      <c r="U24" s="2">
        <v>-5.4989045451927403</v>
      </c>
      <c r="V24" s="2">
        <v>-5.0058111457184404</v>
      </c>
      <c r="W24" s="2" t="s">
        <v>0</v>
      </c>
      <c r="X24" s="2">
        <v>-1.9388331555992999</v>
      </c>
      <c r="Y24" s="2">
        <v>-3.0973078598389301</v>
      </c>
      <c r="Z24" s="2">
        <v>-1.56836002751757</v>
      </c>
      <c r="AA24" s="2">
        <v>-2.01784859052953</v>
      </c>
      <c r="AB24" s="2">
        <v>-2.9883719980609098</v>
      </c>
      <c r="AC24" s="2">
        <v>-1.75273564417826</v>
      </c>
      <c r="AD24" s="2">
        <v>1.0202829317351501</v>
      </c>
      <c r="AE24" s="2">
        <v>0.45751211499181599</v>
      </c>
      <c r="AF24" s="2">
        <v>0.54628871708267601</v>
      </c>
      <c r="AG24" s="2">
        <v>1.5674599238892</v>
      </c>
      <c r="AH24" s="2">
        <v>1.3214826000642901</v>
      </c>
      <c r="AI24" s="2">
        <v>-3.1510028316551</v>
      </c>
      <c r="AJ24" s="2">
        <v>-3.2436430704573498</v>
      </c>
      <c r="AK24" s="2">
        <v>1.2200006735292701</v>
      </c>
      <c r="AL24" s="2">
        <v>1.3186415183460101</v>
      </c>
      <c r="AM24" s="2">
        <v>1.34443444026912</v>
      </c>
      <c r="AN24" s="2">
        <v>1.57526805849984</v>
      </c>
      <c r="AO24" s="2">
        <v>1.6306181740102901</v>
      </c>
      <c r="AP24" s="2">
        <v>4.2290162578715096</v>
      </c>
      <c r="AQ24" s="2">
        <v>4.3089848951737197</v>
      </c>
      <c r="AR24" s="2">
        <v>4.21426202327007</v>
      </c>
      <c r="AS24" s="2">
        <v>4.2056253591913402</v>
      </c>
      <c r="AT24" s="2">
        <v>4.2489735817455401</v>
      </c>
      <c r="AU24" s="2">
        <v>0.14977575457395501</v>
      </c>
      <c r="AV24" s="2">
        <v>1.6260855917535399</v>
      </c>
      <c r="AW24" s="2">
        <v>3.64810657188099</v>
      </c>
      <c r="AX24" s="2">
        <v>3.1957217442916099</v>
      </c>
      <c r="AY24" s="2">
        <v>1.44510926255076</v>
      </c>
      <c r="AZ24" s="2">
        <v>0.85560825611817104</v>
      </c>
      <c r="BA24" s="2">
        <v>-4.06765206864939</v>
      </c>
      <c r="BB24" s="2">
        <v>-4.1037036651649004</v>
      </c>
      <c r="BC24" s="2">
        <v>0.415400302830646</v>
      </c>
      <c r="BD24" s="2">
        <v>0.69649890416205196</v>
      </c>
      <c r="BE24" s="2">
        <v>1.67164185581076</v>
      </c>
      <c r="BF24" s="2">
        <v>1.1534457945705601</v>
      </c>
      <c r="BG24" s="2">
        <v>1.41627758269447</v>
      </c>
      <c r="BH24" s="2">
        <v>0.54590478798712505</v>
      </c>
      <c r="BI24" s="2">
        <v>1.0118891175261899</v>
      </c>
      <c r="BJ24" s="2">
        <v>1.0396642327608401</v>
      </c>
      <c r="BK24" s="2">
        <v>1.5303427888466301</v>
      </c>
      <c r="BL24" s="2">
        <v>1.3619047525283401</v>
      </c>
      <c r="BM24" s="2">
        <v>1.4740195762717101</v>
      </c>
      <c r="BN24" s="2">
        <v>1.8155351158033</v>
      </c>
      <c r="BO24" s="2">
        <v>1.9689255473066201</v>
      </c>
      <c r="BP24" s="2">
        <v>1.9118628985802699</v>
      </c>
      <c r="BQ24" s="2">
        <v>1.5974779219028199</v>
      </c>
      <c r="BR24" s="2">
        <v>1.44126077640207</v>
      </c>
      <c r="BS24" s="2">
        <v>2.7373161410600599</v>
      </c>
      <c r="BT24" s="2">
        <v>3.0117680880687501</v>
      </c>
      <c r="BU24" s="2">
        <v>1.4418953366785101</v>
      </c>
      <c r="BV24" s="2">
        <v>1.7728258700603099</v>
      </c>
      <c r="BW24" s="2">
        <v>2.52848787355475</v>
      </c>
      <c r="BX24" s="2">
        <v>2.34006998368868E-2</v>
      </c>
      <c r="BY24" s="2">
        <v>-1.75665663167431</v>
      </c>
      <c r="BZ24" s="2">
        <v>-3.08988629954835</v>
      </c>
      <c r="CA24" s="2">
        <v>-3.85652407180168</v>
      </c>
      <c r="CB24" s="2">
        <v>-1.3645303897409899</v>
      </c>
      <c r="CC24" s="2">
        <v>-1.9476802711901999</v>
      </c>
      <c r="CD24" s="2">
        <v>-0.74505843833052199</v>
      </c>
      <c r="CE24" s="4">
        <v>-3.18679544776864</v>
      </c>
    </row>
    <row r="25" spans="1:83" ht="15.6" x14ac:dyDescent="0.4">
      <c r="A25" s="16" t="s">
        <v>88</v>
      </c>
      <c r="B25" s="3">
        <v>-0.12607660512170499</v>
      </c>
      <c r="C25" s="2">
        <v>0.43104080564178898</v>
      </c>
      <c r="D25" s="2">
        <v>-1.1130153850823301</v>
      </c>
      <c r="E25" s="2">
        <v>-0.87539656338563399</v>
      </c>
      <c r="F25" s="2">
        <v>1.04565574347642</v>
      </c>
      <c r="G25" s="2">
        <v>1.48726293454682</v>
      </c>
      <c r="H25" s="2">
        <v>8.4903081465455402E-2</v>
      </c>
      <c r="I25" s="2">
        <v>-1.77064243313238</v>
      </c>
      <c r="J25" s="2">
        <v>-0.45739925561517097</v>
      </c>
      <c r="K25" s="2">
        <v>0.18702555089430301</v>
      </c>
      <c r="L25" s="2">
        <v>0.28374661768819098</v>
      </c>
      <c r="M25" s="2">
        <v>0.118633969553358</v>
      </c>
      <c r="N25" s="2">
        <v>1.5953616616944701E-2</v>
      </c>
      <c r="O25" s="2">
        <v>-7.4988769695322005E-2</v>
      </c>
      <c r="P25" s="2">
        <v>0.65600897221834897</v>
      </c>
      <c r="Q25" s="2">
        <v>0.80559969998294001</v>
      </c>
      <c r="R25" s="2">
        <v>-1.97889777676523</v>
      </c>
      <c r="S25" s="2">
        <v>-1.6687413671239</v>
      </c>
      <c r="T25" s="2">
        <v>-1.79270770330235</v>
      </c>
      <c r="U25" s="2">
        <v>-1.9225887809948199</v>
      </c>
      <c r="V25" s="2">
        <v>-1.5668752883719701</v>
      </c>
      <c r="W25" s="2">
        <v>-1.9388331555992999</v>
      </c>
      <c r="X25" s="2" t="s">
        <v>0</v>
      </c>
      <c r="Y25" s="2">
        <v>-1.4139659527802899</v>
      </c>
      <c r="Z25" s="2">
        <v>-1.54759411301634</v>
      </c>
      <c r="AA25" s="2">
        <v>-1.9646680337220701</v>
      </c>
      <c r="AB25" s="2">
        <v>-1.24954386699008</v>
      </c>
      <c r="AC25" s="2">
        <v>-1.7869635198298499</v>
      </c>
      <c r="AD25" s="2">
        <v>-8.6205977871411904E-2</v>
      </c>
      <c r="AE25" s="2">
        <v>0.220294142314758</v>
      </c>
      <c r="AF25" s="2">
        <v>0.69557857970776604</v>
      </c>
      <c r="AG25" s="2">
        <v>0.22433587280263401</v>
      </c>
      <c r="AH25" s="2">
        <v>0.222754920547556</v>
      </c>
      <c r="AI25" s="2">
        <v>-0.79263084278297902</v>
      </c>
      <c r="AJ25" s="2">
        <v>-0.77873715750033101</v>
      </c>
      <c r="AK25" s="2">
        <v>0.131664675916388</v>
      </c>
      <c r="AL25" s="2">
        <v>3.3381186446847198E-2</v>
      </c>
      <c r="AM25" s="2">
        <v>0.703613650465993</v>
      </c>
      <c r="AN25" s="2">
        <v>0.568618269261287</v>
      </c>
      <c r="AO25" s="2">
        <v>0.428379290351317</v>
      </c>
      <c r="AP25" s="2">
        <v>3.4840739859986498</v>
      </c>
      <c r="AQ25" s="2">
        <v>3.4547643564418702</v>
      </c>
      <c r="AR25" s="2">
        <v>3.3859659927675301</v>
      </c>
      <c r="AS25" s="2">
        <v>3.4516639168291099</v>
      </c>
      <c r="AT25" s="2">
        <v>3.4470245890993501</v>
      </c>
      <c r="AU25" s="2">
        <v>-0.76740639257875198</v>
      </c>
      <c r="AV25" s="2">
        <v>0.55934055774208302</v>
      </c>
      <c r="AW25" s="2">
        <v>1.38553504826605</v>
      </c>
      <c r="AX25" s="2">
        <v>1.31248292038411</v>
      </c>
      <c r="AY25" s="2">
        <v>0.60715359395764501</v>
      </c>
      <c r="AZ25" s="2">
        <v>-0.487908795999145</v>
      </c>
      <c r="BA25" s="2">
        <v>-0.79437312948973704</v>
      </c>
      <c r="BB25" s="2">
        <v>-0.92277821116601</v>
      </c>
      <c r="BC25" s="2">
        <v>1.7766356501215099</v>
      </c>
      <c r="BD25" s="2">
        <v>1.3728551965939699</v>
      </c>
      <c r="BE25" s="2">
        <v>0.30982558630498702</v>
      </c>
      <c r="BF25" s="2">
        <v>-0.113900317155226</v>
      </c>
      <c r="BG25" s="2">
        <v>0.372261739750541</v>
      </c>
      <c r="BH25" s="2">
        <v>0.54260147382032298</v>
      </c>
      <c r="BI25" s="2">
        <v>0.57577339714779396</v>
      </c>
      <c r="BJ25" s="2">
        <v>1.1026324041881399</v>
      </c>
      <c r="BK25" s="2">
        <v>0.25401394877088701</v>
      </c>
      <c r="BL25" s="2">
        <v>9.6100161058235503E-2</v>
      </c>
      <c r="BM25" s="2">
        <v>0.23895475251470599</v>
      </c>
      <c r="BN25" s="2">
        <v>0.23256937597611901</v>
      </c>
      <c r="BO25" s="2">
        <v>0.34063496815390198</v>
      </c>
      <c r="BP25" s="2">
        <v>0.26780401772145801</v>
      </c>
      <c r="BQ25" s="2">
        <v>0.214513366105864</v>
      </c>
      <c r="BR25" s="2">
        <v>0.24994475510455499</v>
      </c>
      <c r="BS25" s="2">
        <v>0.73911730285211197</v>
      </c>
      <c r="BT25" s="2">
        <v>0.66713142333819597</v>
      </c>
      <c r="BU25" s="2">
        <v>4.0404665572901302E-2</v>
      </c>
      <c r="BV25" s="2">
        <v>0.61171276311774603</v>
      </c>
      <c r="BW25" s="2">
        <v>0.750967830374207</v>
      </c>
      <c r="BX25" s="2">
        <v>-0.39112117139755098</v>
      </c>
      <c r="BY25" s="2">
        <v>-1.23664299746439</v>
      </c>
      <c r="BZ25" s="2">
        <v>-1.7060763796799501</v>
      </c>
      <c r="CA25" s="2">
        <v>-2.0605154660612999</v>
      </c>
      <c r="CB25" s="2">
        <v>-0.65686093534406798</v>
      </c>
      <c r="CC25" s="2">
        <v>-1.14888000528628</v>
      </c>
      <c r="CD25" s="2">
        <v>-0.168448565606997</v>
      </c>
      <c r="CE25" s="4">
        <v>-1.6661557441735999</v>
      </c>
    </row>
    <row r="26" spans="1:83" ht="15.6" x14ac:dyDescent="0.4">
      <c r="A26" s="16" t="s">
        <v>89</v>
      </c>
      <c r="B26" s="3">
        <v>0.177361599914825</v>
      </c>
      <c r="C26" s="2">
        <v>0.20905939885706401</v>
      </c>
      <c r="D26" s="2">
        <v>-1.8525868813087101</v>
      </c>
      <c r="E26" s="2">
        <v>-1.7974114020093599</v>
      </c>
      <c r="F26" s="2">
        <v>0.82303878835314204</v>
      </c>
      <c r="G26" s="2">
        <v>1.1078244168539899</v>
      </c>
      <c r="H26" s="2">
        <v>7.8222174394862301E-2</v>
      </c>
      <c r="I26" s="2">
        <v>-2.20095549769814</v>
      </c>
      <c r="J26" s="2">
        <v>9.0913402169272607E-3</v>
      </c>
      <c r="K26" s="2">
        <v>0.29204780961054599</v>
      </c>
      <c r="L26" s="2">
        <v>0.27406081217309303</v>
      </c>
      <c r="M26" s="2">
        <v>0.487185955769875</v>
      </c>
      <c r="N26" s="2">
        <v>0.63281943452809797</v>
      </c>
      <c r="O26" s="2">
        <v>0.702707752660652</v>
      </c>
      <c r="P26" s="2">
        <v>0.84685218687711905</v>
      </c>
      <c r="Q26" s="2">
        <v>7.0715954879685794E-2</v>
      </c>
      <c r="R26" s="2">
        <v>-2.3983113625714201</v>
      </c>
      <c r="S26" s="2">
        <v>-1.9892125941030501</v>
      </c>
      <c r="T26" s="2">
        <v>-3.0708885435220399</v>
      </c>
      <c r="U26" s="2">
        <v>-2.6015440032319299</v>
      </c>
      <c r="V26" s="2">
        <v>-1.76607939474917</v>
      </c>
      <c r="W26" s="2">
        <v>-3.0973078598389301</v>
      </c>
      <c r="X26" s="2">
        <v>-1.4139659527802899</v>
      </c>
      <c r="Y26" s="2" t="s">
        <v>0</v>
      </c>
      <c r="Z26" s="2">
        <v>-1.9752702159865401</v>
      </c>
      <c r="AA26" s="2">
        <v>-1.5490831113266801</v>
      </c>
      <c r="AB26" s="2">
        <v>-1.6612434005225101</v>
      </c>
      <c r="AC26" s="2">
        <v>-1.9646544115439299</v>
      </c>
      <c r="AD26" s="2">
        <v>4.2661499240679697E-2</v>
      </c>
      <c r="AE26" s="2">
        <v>-0.35196676974400998</v>
      </c>
      <c r="AF26" s="2">
        <v>-0.54157330322242203</v>
      </c>
      <c r="AG26" s="2">
        <v>0.30492008119370601</v>
      </c>
      <c r="AH26" s="2">
        <v>0.2345789600083</v>
      </c>
      <c r="AI26" s="2">
        <v>-1.2915675048044899</v>
      </c>
      <c r="AJ26" s="2">
        <v>-1.24937419048497</v>
      </c>
      <c r="AK26" s="2">
        <v>0.17358202611003301</v>
      </c>
      <c r="AL26" s="2">
        <v>0.15455304772679099</v>
      </c>
      <c r="AM26" s="2">
        <v>0.67199590916679697</v>
      </c>
      <c r="AN26" s="2">
        <v>0.70759174265595604</v>
      </c>
      <c r="AO26" s="2">
        <v>0.41055810559947398</v>
      </c>
      <c r="AP26" s="2">
        <v>5.1424982011337503</v>
      </c>
      <c r="AQ26" s="2">
        <v>5.2020500975562003</v>
      </c>
      <c r="AR26" s="2">
        <v>5.0358418430434702</v>
      </c>
      <c r="AS26" s="2">
        <v>5.1324980108216396</v>
      </c>
      <c r="AT26" s="2">
        <v>5.2346610529575504</v>
      </c>
      <c r="AU26" s="2">
        <v>-0.92295450896015696</v>
      </c>
      <c r="AV26" s="2">
        <v>0.86031553641303404</v>
      </c>
      <c r="AW26" s="2">
        <v>1.8464912967243801</v>
      </c>
      <c r="AX26" s="2">
        <v>1.9523378792802399</v>
      </c>
      <c r="AY26" s="2">
        <v>0.371064588973544</v>
      </c>
      <c r="AZ26" s="2">
        <v>-8.2999805180472605E-2</v>
      </c>
      <c r="BA26" s="2">
        <v>-1.7250063856223501</v>
      </c>
      <c r="BB26" s="2">
        <v>-1.74969486100473</v>
      </c>
      <c r="BC26" s="2">
        <v>-0.174655295603691</v>
      </c>
      <c r="BD26" s="2">
        <v>-0.28014366911966798</v>
      </c>
      <c r="BE26" s="2">
        <v>0.29507349880246098</v>
      </c>
      <c r="BF26" s="2">
        <v>0.20250168067313901</v>
      </c>
      <c r="BG26" s="2">
        <v>0.25207188318724399</v>
      </c>
      <c r="BH26" s="2">
        <v>0.83703888242807301</v>
      </c>
      <c r="BI26" s="2">
        <v>1.03826244780421</v>
      </c>
      <c r="BJ26" s="2">
        <v>1.6033346368453301</v>
      </c>
      <c r="BK26" s="2">
        <v>0.30316987989378502</v>
      </c>
      <c r="BL26" s="2">
        <v>0.19841205191602501</v>
      </c>
      <c r="BM26" s="2">
        <v>0.27876107999070499</v>
      </c>
      <c r="BN26" s="2">
        <v>1.2391331857728101</v>
      </c>
      <c r="BO26" s="2">
        <v>1.0081059694419401</v>
      </c>
      <c r="BP26" s="2">
        <v>1.1986936070387999</v>
      </c>
      <c r="BQ26" s="2">
        <v>0.293003596082547</v>
      </c>
      <c r="BR26" s="2">
        <v>0.27713328586779201</v>
      </c>
      <c r="BS26" s="2">
        <v>0.99092076227181802</v>
      </c>
      <c r="BT26" s="2">
        <v>0.96977983382824395</v>
      </c>
      <c r="BU26" s="2">
        <v>8.0214631494698999E-2</v>
      </c>
      <c r="BV26" s="2">
        <v>0.57210638688483195</v>
      </c>
      <c r="BW26" s="2">
        <v>1.0450414512273101</v>
      </c>
      <c r="BX26" s="2">
        <v>-0.58669442877862898</v>
      </c>
      <c r="BY26" s="2">
        <v>-1.3894321216174099</v>
      </c>
      <c r="BZ26" s="2">
        <v>-2.1521793384097898</v>
      </c>
      <c r="CA26" s="2">
        <v>-2.2022779686808698</v>
      </c>
      <c r="CB26" s="2">
        <v>-0.936053777882635</v>
      </c>
      <c r="CC26" s="2">
        <v>-1.3833722394453001</v>
      </c>
      <c r="CD26" s="2">
        <v>-0.154627824552971</v>
      </c>
      <c r="CE26" s="4">
        <v>-2.0306698113577202</v>
      </c>
    </row>
    <row r="27" spans="1:83" ht="15.6" x14ac:dyDescent="0.4">
      <c r="A27" s="16" t="s">
        <v>90</v>
      </c>
      <c r="B27" s="3">
        <v>-7.0597226704495003E-2</v>
      </c>
      <c r="C27" s="2">
        <v>-9.4043623687976002E-2</v>
      </c>
      <c r="D27" s="2">
        <v>-0.94177804654384101</v>
      </c>
      <c r="E27" s="2">
        <v>-0.79010435254273803</v>
      </c>
      <c r="F27" s="2">
        <v>1.36062449977295</v>
      </c>
      <c r="G27" s="2">
        <v>1.6626222484939499</v>
      </c>
      <c r="H27" s="2">
        <v>-9.7492446691040999E-2</v>
      </c>
      <c r="I27" s="2">
        <v>-1.10978887256751</v>
      </c>
      <c r="J27" s="2">
        <v>0.170488673130511</v>
      </c>
      <c r="K27" s="2">
        <v>-8.7223258326916603E-2</v>
      </c>
      <c r="L27" s="2">
        <v>-5.8369145372505003E-2</v>
      </c>
      <c r="M27" s="2">
        <v>-0.101579831486019</v>
      </c>
      <c r="N27" s="2">
        <v>-2.2919091422865599E-2</v>
      </c>
      <c r="O27" s="2">
        <v>0.115560668462619</v>
      </c>
      <c r="P27" s="2">
        <v>0.22369837173131699</v>
      </c>
      <c r="Q27" s="2">
        <v>0.116756768680694</v>
      </c>
      <c r="R27" s="2">
        <v>-1.06925307713628</v>
      </c>
      <c r="S27" s="2">
        <v>-0.83919219341856699</v>
      </c>
      <c r="T27" s="2">
        <v>-1.3930909804818199</v>
      </c>
      <c r="U27" s="2">
        <v>-1.0154725949133301</v>
      </c>
      <c r="V27" s="2">
        <v>-1.1149334221257601</v>
      </c>
      <c r="W27" s="2">
        <v>-1.56836002751757</v>
      </c>
      <c r="X27" s="2">
        <v>-1.54759411301634</v>
      </c>
      <c r="Y27" s="2">
        <v>-1.9752702159865401</v>
      </c>
      <c r="Z27" s="2" t="s">
        <v>0</v>
      </c>
      <c r="AA27" s="2">
        <v>-1.54085157140185</v>
      </c>
      <c r="AB27" s="2">
        <v>-2.1112432984412299</v>
      </c>
      <c r="AC27" s="2">
        <v>-2.0654265142413499</v>
      </c>
      <c r="AD27" s="2">
        <v>-1.59144593279095E-2</v>
      </c>
      <c r="AE27" s="2">
        <v>-0.42169781607128098</v>
      </c>
      <c r="AF27" s="2">
        <v>-4.63892175281631E-2</v>
      </c>
      <c r="AG27" s="2">
        <v>-0.12055335031377699</v>
      </c>
      <c r="AH27" s="2">
        <v>-8.1452396420078604E-3</v>
      </c>
      <c r="AI27" s="2">
        <v>-9.9129667173488506E-2</v>
      </c>
      <c r="AJ27" s="2">
        <v>-0.28023735676148998</v>
      </c>
      <c r="AK27" s="2">
        <v>-6.2554255476158005E-2</v>
      </c>
      <c r="AL27" s="2">
        <v>-0.10467675802563101</v>
      </c>
      <c r="AM27" s="2">
        <v>0.443947101187738</v>
      </c>
      <c r="AN27" s="2">
        <v>0.22066064871594601</v>
      </c>
      <c r="AO27" s="2">
        <v>6.7088004582461599E-2</v>
      </c>
      <c r="AP27" s="2">
        <v>4.3411651526982897</v>
      </c>
      <c r="AQ27" s="2">
        <v>4.3139516527356996</v>
      </c>
      <c r="AR27" s="2">
        <v>4.1956148145108596</v>
      </c>
      <c r="AS27" s="2">
        <v>4.27254360429201</v>
      </c>
      <c r="AT27" s="2">
        <v>4.3087560643152596</v>
      </c>
      <c r="AU27" s="2">
        <v>-1.2066412356653999</v>
      </c>
      <c r="AV27" s="2">
        <v>0.54002621883544999</v>
      </c>
      <c r="AW27" s="2">
        <v>1.4347214083906701</v>
      </c>
      <c r="AX27" s="2">
        <v>1.72435724623736</v>
      </c>
      <c r="AY27" s="2">
        <v>0.14013274461912201</v>
      </c>
      <c r="AZ27" s="2">
        <v>-0.59962900812029896</v>
      </c>
      <c r="BA27" s="2">
        <v>-0.61627831672154698</v>
      </c>
      <c r="BB27" s="2">
        <v>-0.63239885997916501</v>
      </c>
      <c r="BC27" s="2">
        <v>0.31190183663894799</v>
      </c>
      <c r="BD27" s="2">
        <v>9.6544827346687803E-2</v>
      </c>
      <c r="BE27" s="2">
        <v>-0.18259599919280101</v>
      </c>
      <c r="BF27" s="2">
        <v>-0.11758506094571999</v>
      </c>
      <c r="BG27" s="2">
        <v>-3.6998807553166597E-2</v>
      </c>
      <c r="BH27" s="2">
        <v>0.55704424119250695</v>
      </c>
      <c r="BI27" s="2">
        <v>0.762044726048416</v>
      </c>
      <c r="BJ27" s="2">
        <v>1.35183729082287</v>
      </c>
      <c r="BK27" s="2">
        <v>-6.6089364759934099E-2</v>
      </c>
      <c r="BL27" s="2">
        <v>-0.16763828990853</v>
      </c>
      <c r="BM27" s="2">
        <v>-5.1778640404305701E-2</v>
      </c>
      <c r="BN27" s="2">
        <v>0.73875098098238301</v>
      </c>
      <c r="BO27" s="2">
        <v>0.55180366993519003</v>
      </c>
      <c r="BP27" s="2">
        <v>0.67486834719027999</v>
      </c>
      <c r="BQ27" s="2">
        <v>-0.119580320073003</v>
      </c>
      <c r="BR27" s="2">
        <v>-2.2421984635813401E-2</v>
      </c>
      <c r="BS27" s="2">
        <v>0.62647215077726903</v>
      </c>
      <c r="BT27" s="2">
        <v>0.38405784690596401</v>
      </c>
      <c r="BU27" s="2">
        <v>-0.24197495704137001</v>
      </c>
      <c r="BV27" s="2">
        <v>0.17065491477355199</v>
      </c>
      <c r="BW27" s="2">
        <v>0.52973999683279505</v>
      </c>
      <c r="BX27" s="2">
        <v>-0.68237096508553297</v>
      </c>
      <c r="BY27" s="2">
        <v>-1.14175723775456</v>
      </c>
      <c r="BZ27" s="2">
        <v>-1.75890479777813</v>
      </c>
      <c r="CA27" s="2">
        <v>-1.55350267463644</v>
      </c>
      <c r="CB27" s="2">
        <v>-0.87055149254964503</v>
      </c>
      <c r="CC27" s="2">
        <v>-1.07904695742542</v>
      </c>
      <c r="CD27" s="2">
        <v>-5.1588125338197302E-2</v>
      </c>
      <c r="CE27" s="4">
        <v>-1.42769302373458</v>
      </c>
    </row>
    <row r="28" spans="1:83" ht="15.6" x14ac:dyDescent="0.4">
      <c r="A28" s="16" t="s">
        <v>91</v>
      </c>
      <c r="B28" s="3">
        <v>-0.11527337566885799</v>
      </c>
      <c r="C28" s="2">
        <v>0.35891809906615402</v>
      </c>
      <c r="D28" s="2">
        <v>-1.0153625671042299</v>
      </c>
      <c r="E28" s="2">
        <v>-0.89691090157504505</v>
      </c>
      <c r="F28" s="2">
        <v>1.30846720763706</v>
      </c>
      <c r="G28" s="2">
        <v>1.70513977508604</v>
      </c>
      <c r="H28" s="2">
        <v>-6.8038518198996201E-3</v>
      </c>
      <c r="I28" s="2">
        <v>-1.6374948617554499</v>
      </c>
      <c r="J28" s="2">
        <v>-0.20929593984620701</v>
      </c>
      <c r="K28" s="2">
        <v>0.161820687160046</v>
      </c>
      <c r="L28" s="2">
        <v>0.19705288107840199</v>
      </c>
      <c r="M28" s="2">
        <v>0.44791304830453899</v>
      </c>
      <c r="N28" s="2">
        <v>0.44086715830517598</v>
      </c>
      <c r="O28" s="2">
        <v>-2.2750283335556599E-2</v>
      </c>
      <c r="P28" s="2">
        <v>0.66904356325549497</v>
      </c>
      <c r="Q28" s="2">
        <v>0.63474681685387602</v>
      </c>
      <c r="R28" s="2">
        <v>-1.89127125447933</v>
      </c>
      <c r="S28" s="2">
        <v>-1.7377724788364599</v>
      </c>
      <c r="T28" s="2">
        <v>-1.82523835902208</v>
      </c>
      <c r="U28" s="2">
        <v>-1.9609924474229601</v>
      </c>
      <c r="V28" s="2">
        <v>-1.7706442906025801</v>
      </c>
      <c r="W28" s="2">
        <v>-2.01784859052953</v>
      </c>
      <c r="X28" s="2">
        <v>-1.9646680337220701</v>
      </c>
      <c r="Y28" s="2">
        <v>-1.5490831113266801</v>
      </c>
      <c r="Z28" s="2">
        <v>-1.54085157140185</v>
      </c>
      <c r="AA28" s="2" t="s">
        <v>0</v>
      </c>
      <c r="AB28" s="2">
        <v>-1.34018004907305</v>
      </c>
      <c r="AC28" s="2">
        <v>-2.0149101601167398</v>
      </c>
      <c r="AD28" s="2">
        <v>-0.17212990693597899</v>
      </c>
      <c r="AE28" s="2">
        <v>1.7066802427068602E-2</v>
      </c>
      <c r="AF28" s="2">
        <v>0.352667490600655</v>
      </c>
      <c r="AG28" s="2">
        <v>0.217065111904958</v>
      </c>
      <c r="AH28" s="2">
        <v>0.15322920635617801</v>
      </c>
      <c r="AI28" s="2">
        <v>-0.87916846814847305</v>
      </c>
      <c r="AJ28" s="2">
        <v>-0.93570836887968201</v>
      </c>
      <c r="AK28" s="2">
        <v>-0.102359553693827</v>
      </c>
      <c r="AL28" s="2">
        <v>-0.18855676841826199</v>
      </c>
      <c r="AM28" s="2">
        <v>1.0676520412013799</v>
      </c>
      <c r="AN28" s="2">
        <v>0.86345469978924705</v>
      </c>
      <c r="AO28" s="2">
        <v>0.27788148681473801</v>
      </c>
      <c r="AP28" s="2">
        <v>3.6576256677496901</v>
      </c>
      <c r="AQ28" s="2">
        <v>3.6642243373077701</v>
      </c>
      <c r="AR28" s="2">
        <v>3.5964677085323</v>
      </c>
      <c r="AS28" s="2">
        <v>3.6238702129139</v>
      </c>
      <c r="AT28" s="2">
        <v>3.6194116150334099</v>
      </c>
      <c r="AU28" s="2">
        <v>-0.743962806195273</v>
      </c>
      <c r="AV28" s="2">
        <v>0.441952818577871</v>
      </c>
      <c r="AW28" s="2">
        <v>1.2860890021026601</v>
      </c>
      <c r="AX28" s="2">
        <v>1.22305140772124</v>
      </c>
      <c r="AY28" s="2">
        <v>0.47375076349450101</v>
      </c>
      <c r="AZ28" s="2">
        <v>-0.41952166235343202</v>
      </c>
      <c r="BA28" s="2">
        <v>-0.70295922470573002</v>
      </c>
      <c r="BB28" s="2">
        <v>-0.78843050391761804</v>
      </c>
      <c r="BC28" s="2">
        <v>1.1403619357204</v>
      </c>
      <c r="BD28" s="2">
        <v>1.05741102233914</v>
      </c>
      <c r="BE28" s="2">
        <v>0.25785553780735998</v>
      </c>
      <c r="BF28" s="2">
        <v>-8.2846514370352106E-2</v>
      </c>
      <c r="BG28" s="2">
        <v>0.26956123374658703</v>
      </c>
      <c r="BH28" s="2">
        <v>0.50415526752634998</v>
      </c>
      <c r="BI28" s="2">
        <v>0.60794017046384696</v>
      </c>
      <c r="BJ28" s="2">
        <v>1.1610753953691999</v>
      </c>
      <c r="BK28" s="2">
        <v>0.22352764253426499</v>
      </c>
      <c r="BL28" s="2">
        <v>9.6057811252865402E-2</v>
      </c>
      <c r="BM28" s="2">
        <v>0.18493891503931301</v>
      </c>
      <c r="BN28" s="2">
        <v>0.41610217679774802</v>
      </c>
      <c r="BO28" s="2">
        <v>0.4687134458935</v>
      </c>
      <c r="BP28" s="2">
        <v>0.457835379251057</v>
      </c>
      <c r="BQ28" s="2">
        <v>0.1456180112904</v>
      </c>
      <c r="BR28" s="2">
        <v>0.22312480179135699</v>
      </c>
      <c r="BS28" s="2">
        <v>0.80288890823241799</v>
      </c>
      <c r="BT28" s="2">
        <v>0.69734946613274995</v>
      </c>
      <c r="BU28" s="2">
        <v>-0.20587365009595299</v>
      </c>
      <c r="BV28" s="2">
        <v>0.68230664603623703</v>
      </c>
      <c r="BW28" s="2">
        <v>0.80178026642327405</v>
      </c>
      <c r="BX28" s="2">
        <v>-0.38994911608079902</v>
      </c>
      <c r="BY28" s="2">
        <v>-1.2096003614484401</v>
      </c>
      <c r="BZ28" s="2">
        <v>-1.8137419130844901</v>
      </c>
      <c r="CA28" s="2">
        <v>-2.0181011092119698</v>
      </c>
      <c r="CB28" s="2">
        <v>-0.76752023256907298</v>
      </c>
      <c r="CC28" s="2">
        <v>-1.0870358727578999</v>
      </c>
      <c r="CD28" s="2">
        <v>-5.32673919516293E-2</v>
      </c>
      <c r="CE28" s="4">
        <v>-1.55818439708586</v>
      </c>
    </row>
    <row r="29" spans="1:83" ht="15.6" x14ac:dyDescent="0.4">
      <c r="A29" s="16" t="s">
        <v>92</v>
      </c>
      <c r="B29" s="3">
        <v>0.216246201888627</v>
      </c>
      <c r="C29" s="2">
        <v>1.17477840870039E-2</v>
      </c>
      <c r="D29" s="2">
        <v>-1.9533378814512501</v>
      </c>
      <c r="E29" s="2">
        <v>-1.9788076734765401</v>
      </c>
      <c r="F29" s="2">
        <v>0.76917588546993398</v>
      </c>
      <c r="G29" s="2">
        <v>0.97430466986270803</v>
      </c>
      <c r="H29" s="2">
        <v>-9.0053464926445101E-2</v>
      </c>
      <c r="I29" s="2">
        <v>-2.1077018865895201</v>
      </c>
      <c r="J29" s="2">
        <v>0.49477673194619998</v>
      </c>
      <c r="K29" s="2">
        <v>7.3797920991728994E-2</v>
      </c>
      <c r="L29" s="2">
        <v>0.15032040696048801</v>
      </c>
      <c r="M29" s="2">
        <v>-1.04332746831837E-2</v>
      </c>
      <c r="N29" s="2">
        <v>-7.1920797069805295E-2</v>
      </c>
      <c r="O29" s="2">
        <v>0.40003009459409999</v>
      </c>
      <c r="P29" s="2">
        <v>0.68030764107241903</v>
      </c>
      <c r="Q29" s="2">
        <v>-4.3457742017435103E-2</v>
      </c>
      <c r="R29" s="2">
        <v>-2.21472215570541</v>
      </c>
      <c r="S29" s="2">
        <v>-1.9030250166960401</v>
      </c>
      <c r="T29" s="2">
        <v>-3.0319505944002199</v>
      </c>
      <c r="U29" s="2">
        <v>-2.25662046715677</v>
      </c>
      <c r="V29" s="2">
        <v>-1.6100643024505501</v>
      </c>
      <c r="W29" s="2">
        <v>-2.9883719980609098</v>
      </c>
      <c r="X29" s="2">
        <v>-1.24954386699008</v>
      </c>
      <c r="Y29" s="2">
        <v>-1.6612434005225101</v>
      </c>
      <c r="Z29" s="2">
        <v>-2.1112432984412299</v>
      </c>
      <c r="AA29" s="2">
        <v>-1.34018004907305</v>
      </c>
      <c r="AB29" s="2" t="s">
        <v>0</v>
      </c>
      <c r="AC29" s="2">
        <v>-2.05921428748713</v>
      </c>
      <c r="AD29" s="2">
        <v>-2.6776966986599101E-3</v>
      </c>
      <c r="AE29" s="2">
        <v>-0.26395951040112198</v>
      </c>
      <c r="AF29" s="2">
        <v>-0.50674253220563403</v>
      </c>
      <c r="AG29" s="2">
        <v>0.16060246116667201</v>
      </c>
      <c r="AH29" s="2">
        <v>7.2848025683736897E-2</v>
      </c>
      <c r="AI29" s="2">
        <v>-0.78336618596721297</v>
      </c>
      <c r="AJ29" s="2">
        <v>-0.964438953468164</v>
      </c>
      <c r="AK29" s="2">
        <v>4.9600878235641001E-2</v>
      </c>
      <c r="AL29" s="2">
        <v>2.72425138678161E-2</v>
      </c>
      <c r="AM29" s="2">
        <v>0.573899678438337</v>
      </c>
      <c r="AN29" s="2">
        <v>0.40176607689190402</v>
      </c>
      <c r="AO29" s="2">
        <v>0.23647788681412399</v>
      </c>
      <c r="AP29" s="2">
        <v>5.5332705271938298</v>
      </c>
      <c r="AQ29" s="2">
        <v>5.4978727135140497</v>
      </c>
      <c r="AR29" s="2">
        <v>5.3164820748132602</v>
      </c>
      <c r="AS29" s="2">
        <v>5.41908472117</v>
      </c>
      <c r="AT29" s="2">
        <v>5.4510417013688404</v>
      </c>
      <c r="AU29" s="2">
        <v>-1.1829230851130199</v>
      </c>
      <c r="AV29" s="2">
        <v>1.0842234262977499</v>
      </c>
      <c r="AW29" s="2">
        <v>1.95677381348186</v>
      </c>
      <c r="AX29" s="2">
        <v>2.2434613663128999</v>
      </c>
      <c r="AY29" s="2">
        <v>0.32235752634252701</v>
      </c>
      <c r="AZ29" s="2">
        <v>-0.19721735839107099</v>
      </c>
      <c r="BA29" s="2">
        <v>-1.80859750580933</v>
      </c>
      <c r="BB29" s="2">
        <v>-1.8929000050938101</v>
      </c>
      <c r="BC29" s="2">
        <v>-0.273652301054638</v>
      </c>
      <c r="BD29" s="2">
        <v>-0.26010578960715502</v>
      </c>
      <c r="BE29" s="2">
        <v>-6.0507300940413303E-2</v>
      </c>
      <c r="BF29" s="2">
        <v>0.161234757356051</v>
      </c>
      <c r="BG29" s="2">
        <v>0.21223365942623501</v>
      </c>
      <c r="BH29" s="2">
        <v>1.2873488603116601</v>
      </c>
      <c r="BI29" s="2">
        <v>1.4541715902749801</v>
      </c>
      <c r="BJ29" s="2">
        <v>2.5792789313728699</v>
      </c>
      <c r="BK29" s="2">
        <v>0.17346622915043</v>
      </c>
      <c r="BL29" s="2">
        <v>3.8669151899520103E-2</v>
      </c>
      <c r="BM29" s="2">
        <v>0.118864645133419</v>
      </c>
      <c r="BN29" s="2">
        <v>1.29334516298632</v>
      </c>
      <c r="BO29" s="2">
        <v>1.0160759588709201</v>
      </c>
      <c r="BP29" s="2">
        <v>1.1956510444563799</v>
      </c>
      <c r="BQ29" s="2">
        <v>9.6425575674335295E-2</v>
      </c>
      <c r="BR29" s="2">
        <v>0.12766653981243301</v>
      </c>
      <c r="BS29" s="2">
        <v>0.91983318700716699</v>
      </c>
      <c r="BT29" s="2">
        <v>0.81821844537668997</v>
      </c>
      <c r="BU29" s="2">
        <v>-0.16343190209372199</v>
      </c>
      <c r="BV29" s="2">
        <v>0.39726070158850602</v>
      </c>
      <c r="BW29" s="2">
        <v>0.85756602661109504</v>
      </c>
      <c r="BX29" s="2">
        <v>-0.62388018916305199</v>
      </c>
      <c r="BY29" s="2">
        <v>-1.1906151647743499</v>
      </c>
      <c r="BZ29" s="2">
        <v>-2.1215398341470499</v>
      </c>
      <c r="CA29" s="2">
        <v>-2.0798968450231801</v>
      </c>
      <c r="CB29" s="2">
        <v>-0.851051935360436</v>
      </c>
      <c r="CC29" s="2">
        <v>-1.47515706298885</v>
      </c>
      <c r="CD29" s="2">
        <v>-0.138354320218219</v>
      </c>
      <c r="CE29" s="4">
        <v>-1.96038096748629</v>
      </c>
    </row>
    <row r="30" spans="1:83" ht="15.6" x14ac:dyDescent="0.4">
      <c r="A30" s="16" t="s">
        <v>93</v>
      </c>
      <c r="B30" s="3">
        <v>-5.1369619183590003E-2</v>
      </c>
      <c r="C30" s="2">
        <v>6.5431968901297202E-3</v>
      </c>
      <c r="D30" s="2">
        <v>-0.80979907956658503</v>
      </c>
      <c r="E30" s="2">
        <v>-0.74328722187113305</v>
      </c>
      <c r="F30" s="2">
        <v>1.54882998118747</v>
      </c>
      <c r="G30" s="2">
        <v>1.85222391546669</v>
      </c>
      <c r="H30" s="2">
        <v>-0.118413026982046</v>
      </c>
      <c r="I30" s="2">
        <v>-1.3696151183610801</v>
      </c>
      <c r="J30" s="2">
        <v>-3.8155823793388798E-2</v>
      </c>
      <c r="K30" s="2">
        <v>7.9877418467423994E-2</v>
      </c>
      <c r="L30" s="2">
        <v>6.1840901506201397E-2</v>
      </c>
      <c r="M30" s="2">
        <v>0.42212733692246901</v>
      </c>
      <c r="N30" s="2">
        <v>0.46908904924620098</v>
      </c>
      <c r="O30" s="2">
        <v>9.9327603446322396E-2</v>
      </c>
      <c r="P30" s="2">
        <v>0.50707580129830199</v>
      </c>
      <c r="Q30" s="2">
        <v>0.24274368747581701</v>
      </c>
      <c r="R30" s="2">
        <v>-1.40860979151944</v>
      </c>
      <c r="S30" s="2">
        <v>-1.52903199785249</v>
      </c>
      <c r="T30" s="2">
        <v>-1.5399848183234199</v>
      </c>
      <c r="U30" s="2">
        <v>-1.49011239023269</v>
      </c>
      <c r="V30" s="2">
        <v>-1.70324913893518</v>
      </c>
      <c r="W30" s="2">
        <v>-1.75273564417826</v>
      </c>
      <c r="X30" s="2">
        <v>-1.7869635198298499</v>
      </c>
      <c r="Y30" s="2">
        <v>-1.9646544115439299</v>
      </c>
      <c r="Z30" s="2">
        <v>-2.0654265142413499</v>
      </c>
      <c r="AA30" s="2">
        <v>-2.0149101601167398</v>
      </c>
      <c r="AB30" s="2">
        <v>-2.05921428748713</v>
      </c>
      <c r="AC30" s="2" t="s">
        <v>0</v>
      </c>
      <c r="AD30" s="2">
        <v>-0.14556511302250599</v>
      </c>
      <c r="AE30" s="2">
        <v>-0.361622938613545</v>
      </c>
      <c r="AF30" s="2">
        <v>-3.6277029850678898E-2</v>
      </c>
      <c r="AG30" s="2">
        <v>0.12522726614736801</v>
      </c>
      <c r="AH30" s="2">
        <v>1.1900380037241001E-2</v>
      </c>
      <c r="AI30" s="2">
        <v>-0.68691866403717305</v>
      </c>
      <c r="AJ30" s="2">
        <v>-0.91580380721741295</v>
      </c>
      <c r="AK30" s="2">
        <v>-0.28571261915982099</v>
      </c>
      <c r="AL30" s="2">
        <v>-0.32671998037760602</v>
      </c>
      <c r="AM30" s="2">
        <v>1.28739744390422</v>
      </c>
      <c r="AN30" s="2">
        <v>0.99932665083707894</v>
      </c>
      <c r="AO30" s="2">
        <v>5.2480504166061002E-2</v>
      </c>
      <c r="AP30" s="2">
        <v>3.9498078136650601</v>
      </c>
      <c r="AQ30" s="2">
        <v>4.0008708445954904</v>
      </c>
      <c r="AR30" s="2">
        <v>3.8596872613887001</v>
      </c>
      <c r="AS30" s="2">
        <v>3.88791396728899</v>
      </c>
      <c r="AT30" s="2">
        <v>3.9347675997155802</v>
      </c>
      <c r="AU30" s="2">
        <v>-0.83935320325558105</v>
      </c>
      <c r="AV30" s="2">
        <v>0.478472971003781</v>
      </c>
      <c r="AW30" s="2">
        <v>1.22977731067123</v>
      </c>
      <c r="AX30" s="2">
        <v>1.41371449183336</v>
      </c>
      <c r="AY30" s="2">
        <v>0.47449302341327598</v>
      </c>
      <c r="AZ30" s="2">
        <v>-0.55817386619734199</v>
      </c>
      <c r="BA30" s="2">
        <v>-0.63595679961863105</v>
      </c>
      <c r="BB30" s="2">
        <v>-0.46937328500404601</v>
      </c>
      <c r="BC30" s="2">
        <v>0.48576443988346202</v>
      </c>
      <c r="BD30" s="2">
        <v>0.59657604918686202</v>
      </c>
      <c r="BE30" s="2">
        <v>-1.6416451279515999E-2</v>
      </c>
      <c r="BF30" s="2">
        <v>1.5875370468893601E-2</v>
      </c>
      <c r="BG30" s="2">
        <v>0.107715818501947</v>
      </c>
      <c r="BH30" s="2">
        <v>0.78421146135797604</v>
      </c>
      <c r="BI30" s="2">
        <v>0.86360546100731705</v>
      </c>
      <c r="BJ30" s="2">
        <v>1.5860580655579299</v>
      </c>
      <c r="BK30" s="2">
        <v>9.18036257423855E-2</v>
      </c>
      <c r="BL30" s="2">
        <v>1.6101715493050499E-2</v>
      </c>
      <c r="BM30" s="2">
        <v>1.48656481526053E-2</v>
      </c>
      <c r="BN30" s="2">
        <v>0.68151824864097099</v>
      </c>
      <c r="BO30" s="2">
        <v>0.54207037927555701</v>
      </c>
      <c r="BP30" s="2">
        <v>0.62010409320307902</v>
      </c>
      <c r="BQ30" s="2">
        <v>-9.6581522719558794E-3</v>
      </c>
      <c r="BR30" s="2">
        <v>0.133248873499939</v>
      </c>
      <c r="BS30" s="2">
        <v>0.74709620348136196</v>
      </c>
      <c r="BT30" s="2">
        <v>0.51871094244217697</v>
      </c>
      <c r="BU30" s="2">
        <v>-0.476318371054058</v>
      </c>
      <c r="BV30" s="2">
        <v>0.64350740123932904</v>
      </c>
      <c r="BW30" s="2">
        <v>0.72901192234625201</v>
      </c>
      <c r="BX30" s="2">
        <v>-0.37174107773135201</v>
      </c>
      <c r="BY30" s="2">
        <v>-1.5681107904995899</v>
      </c>
      <c r="BZ30" s="2">
        <v>-1.95910315335346</v>
      </c>
      <c r="CA30" s="2">
        <v>-1.7774931042584501</v>
      </c>
      <c r="CB30" s="2">
        <v>-0.79459622917940398</v>
      </c>
      <c r="CC30" s="2">
        <v>-1.0559825885594301</v>
      </c>
      <c r="CD30" s="2">
        <v>0.240085334338899</v>
      </c>
      <c r="CE30" s="4">
        <v>-1.48623732876985</v>
      </c>
    </row>
    <row r="31" spans="1:83" ht="15.6" x14ac:dyDescent="0.4">
      <c r="A31" s="16" t="s">
        <v>94</v>
      </c>
      <c r="B31" s="3">
        <v>-0.79988080131000505</v>
      </c>
      <c r="C31" s="2">
        <v>-0.98149029561833301</v>
      </c>
      <c r="D31" s="2">
        <v>1.59794093244225</v>
      </c>
      <c r="E31" s="2">
        <v>1.6534413943036299</v>
      </c>
      <c r="F31" s="2">
        <v>0.72463957387355404</v>
      </c>
      <c r="G31" s="2">
        <v>0.70916116562549503</v>
      </c>
      <c r="H31" s="2">
        <v>-0.81907290000814803</v>
      </c>
      <c r="I31" s="2">
        <v>1.0126835707801101</v>
      </c>
      <c r="J31" s="2">
        <v>0.69586081658541099</v>
      </c>
      <c r="K31" s="2">
        <v>-0.899510772110797</v>
      </c>
      <c r="L31" s="2">
        <v>-0.91774232866889005</v>
      </c>
      <c r="M31" s="2">
        <v>-0.23823862629955</v>
      </c>
      <c r="N31" s="2">
        <v>-0.27134437378103698</v>
      </c>
      <c r="O31" s="2">
        <v>-1.31824003352802</v>
      </c>
      <c r="P31" s="2">
        <v>-0.72378238600239697</v>
      </c>
      <c r="Q31" s="2">
        <v>-0.28410744185820902</v>
      </c>
      <c r="R31" s="2">
        <v>1.2952829399435599</v>
      </c>
      <c r="S31" s="2">
        <v>1.51877586869493</v>
      </c>
      <c r="T31" s="2">
        <v>1.13900259976996</v>
      </c>
      <c r="U31" s="2">
        <v>1.13886622038386</v>
      </c>
      <c r="V31" s="2">
        <v>1.5757843050108</v>
      </c>
      <c r="W31" s="2">
        <v>1.0202829317351501</v>
      </c>
      <c r="X31" s="2">
        <v>-8.6205977871411904E-2</v>
      </c>
      <c r="Y31" s="2">
        <v>4.2661499240679697E-2</v>
      </c>
      <c r="Z31" s="2">
        <v>-1.59144593279095E-2</v>
      </c>
      <c r="AA31" s="2">
        <v>-0.17212990693597899</v>
      </c>
      <c r="AB31" s="2">
        <v>-2.6776966986599101E-3</v>
      </c>
      <c r="AC31" s="2">
        <v>-0.14556511302250599</v>
      </c>
      <c r="AD31" s="2" t="s">
        <v>0</v>
      </c>
      <c r="AE31" s="2">
        <v>-2.0200777678587798</v>
      </c>
      <c r="AF31" s="2">
        <v>-1.1266598742451199</v>
      </c>
      <c r="AG31" s="2">
        <v>-0.89488808786144602</v>
      </c>
      <c r="AH31" s="2">
        <v>-0.849623252192517</v>
      </c>
      <c r="AI31" s="2">
        <v>1.45836243913039</v>
      </c>
      <c r="AJ31" s="2">
        <v>1.6251876419359499</v>
      </c>
      <c r="AK31" s="2">
        <v>-1.0939841916675701</v>
      </c>
      <c r="AL31" s="2">
        <v>-1.0832460057608699</v>
      </c>
      <c r="AM31" s="2">
        <v>0.29182982549332998</v>
      </c>
      <c r="AN31" s="2">
        <v>0.101280449067777</v>
      </c>
      <c r="AO31" s="2">
        <v>-1.1058960582333</v>
      </c>
      <c r="AP31" s="2">
        <v>3.9303566107289201</v>
      </c>
      <c r="AQ31" s="2">
        <v>3.9088435672744501</v>
      </c>
      <c r="AR31" s="2">
        <v>3.8662596367261499</v>
      </c>
      <c r="AS31" s="2">
        <v>3.9451934846352299</v>
      </c>
      <c r="AT31" s="2">
        <v>4.0735057655964901</v>
      </c>
      <c r="AU31" s="2">
        <v>-1.4780412280638</v>
      </c>
      <c r="AV31" s="2">
        <v>-0.50564412592333496</v>
      </c>
      <c r="AW31" s="2">
        <v>-0.52341717666069298</v>
      </c>
      <c r="AX31" s="2">
        <v>-0.10562317753114001</v>
      </c>
      <c r="AY31" s="2">
        <v>-0.813505333225373</v>
      </c>
      <c r="AZ31" s="2">
        <v>-0.91865404281040297</v>
      </c>
      <c r="BA31" s="2">
        <v>1.91839707073806</v>
      </c>
      <c r="BB31" s="2">
        <v>1.6781932704165501</v>
      </c>
      <c r="BC31" s="2">
        <v>-1.8450380559916799</v>
      </c>
      <c r="BD31" s="2">
        <v>-1.8559513033894901</v>
      </c>
      <c r="BE31" s="2">
        <v>-0.985793834325151</v>
      </c>
      <c r="BF31" s="2">
        <v>-0.89514222476930605</v>
      </c>
      <c r="BG31" s="2">
        <v>-0.86945432978612103</v>
      </c>
      <c r="BH31" s="2">
        <v>-0.202188563335715</v>
      </c>
      <c r="BI31" s="2">
        <v>-2.8508709146871401E-2</v>
      </c>
      <c r="BJ31" s="2">
        <v>0.45688650726633701</v>
      </c>
      <c r="BK31" s="2">
        <v>-0.93758064199017799</v>
      </c>
      <c r="BL31" s="2">
        <v>-0.88126437357759402</v>
      </c>
      <c r="BM31" s="2">
        <v>-0.80123370739872701</v>
      </c>
      <c r="BN31" s="2">
        <v>-8.2909495514624801E-2</v>
      </c>
      <c r="BO31" s="2">
        <v>-0.32771182370347801</v>
      </c>
      <c r="BP31" s="2">
        <v>-0.21243025226569101</v>
      </c>
      <c r="BQ31" s="2">
        <v>-0.90868747157054697</v>
      </c>
      <c r="BR31" s="2">
        <v>-0.90823709707415701</v>
      </c>
      <c r="BS31" s="2">
        <v>-1.40838179169096</v>
      </c>
      <c r="BT31" s="2">
        <v>-1.37983799348112</v>
      </c>
      <c r="BU31" s="2">
        <v>-1.4573508584694199</v>
      </c>
      <c r="BV31" s="2">
        <v>-0.60864244060870198</v>
      </c>
      <c r="BW31" s="2">
        <v>-0.75377692328630996</v>
      </c>
      <c r="BX31" s="2">
        <v>-0.64466642236974403</v>
      </c>
      <c r="BY31" s="2">
        <v>-0.300743781368077</v>
      </c>
      <c r="BZ31" s="2">
        <v>-0.65821716456186996</v>
      </c>
      <c r="CA31" s="2">
        <v>0.46136741331611397</v>
      </c>
      <c r="CB31" s="2">
        <v>0.15555456822833399</v>
      </c>
      <c r="CC31" s="2">
        <v>-0.55904459684516905</v>
      </c>
      <c r="CD31" s="2">
        <v>0.66928881107902904</v>
      </c>
      <c r="CE31" s="4">
        <v>0.23196144893867701</v>
      </c>
    </row>
    <row r="32" spans="1:83" ht="15.6" x14ac:dyDescent="0.4">
      <c r="A32" s="16" t="s">
        <v>95</v>
      </c>
      <c r="B32" s="3">
        <v>-0.473101677684928</v>
      </c>
      <c r="C32" s="2">
        <v>-0.95536471158108505</v>
      </c>
      <c r="D32" s="2">
        <v>1.5216340646208</v>
      </c>
      <c r="E32" s="2">
        <v>1.37068435660106</v>
      </c>
      <c r="F32" s="2">
        <v>1.2048630981994399</v>
      </c>
      <c r="G32" s="2">
        <v>0.89007191544787101</v>
      </c>
      <c r="H32" s="2">
        <v>-0.79691403965599905</v>
      </c>
      <c r="I32" s="2">
        <v>0.92019835987384002</v>
      </c>
      <c r="J32" s="2">
        <v>0.82346486434600596</v>
      </c>
      <c r="K32" s="2">
        <v>-0.71879888656853697</v>
      </c>
      <c r="L32" s="2">
        <v>-0.76891306260622505</v>
      </c>
      <c r="M32" s="2">
        <v>0.18380745307490101</v>
      </c>
      <c r="N32" s="2">
        <v>0.18336897532680299</v>
      </c>
      <c r="O32" s="2">
        <v>-0.72940274721716003</v>
      </c>
      <c r="P32" s="2">
        <v>-0.60137593798410705</v>
      </c>
      <c r="Q32" s="2">
        <v>-0.49490243586295202</v>
      </c>
      <c r="R32" s="2">
        <v>1.29853584921015</v>
      </c>
      <c r="S32" s="2">
        <v>1.3706829464296399</v>
      </c>
      <c r="T32" s="2">
        <v>0.63857010575307105</v>
      </c>
      <c r="U32" s="2">
        <v>0.90828628102363695</v>
      </c>
      <c r="V32" s="2">
        <v>1.17425301460792</v>
      </c>
      <c r="W32" s="2">
        <v>0.45751211499181599</v>
      </c>
      <c r="X32" s="2">
        <v>0.220294142314758</v>
      </c>
      <c r="Y32" s="2">
        <v>-0.35196676974400998</v>
      </c>
      <c r="Z32" s="2">
        <v>-0.42169781607127999</v>
      </c>
      <c r="AA32" s="2">
        <v>1.7066802427068602E-2</v>
      </c>
      <c r="AB32" s="2">
        <v>-0.26395951040112198</v>
      </c>
      <c r="AC32" s="2">
        <v>-0.361622938613545</v>
      </c>
      <c r="AD32" s="2">
        <v>-2.0200777678587798</v>
      </c>
      <c r="AE32" s="2" t="s">
        <v>0</v>
      </c>
      <c r="AF32" s="2">
        <v>-1.8097487728764901</v>
      </c>
      <c r="AG32" s="2">
        <v>-0.73080704910293404</v>
      </c>
      <c r="AH32" s="2">
        <v>-0.64824066867989005</v>
      </c>
      <c r="AI32" s="2">
        <v>1.50991679395829</v>
      </c>
      <c r="AJ32" s="2">
        <v>1.5564119348816801</v>
      </c>
      <c r="AK32" s="2">
        <v>-1.1548814056309</v>
      </c>
      <c r="AL32" s="2">
        <v>-1.0312705050109601</v>
      </c>
      <c r="AM32" s="2">
        <v>0.65733881331890298</v>
      </c>
      <c r="AN32" s="2">
        <v>0.59632474170334404</v>
      </c>
      <c r="AO32" s="2">
        <v>-1.2357770133614501</v>
      </c>
      <c r="AP32" s="2">
        <v>3.3574855949565001</v>
      </c>
      <c r="AQ32" s="2">
        <v>3.42697721386343</v>
      </c>
      <c r="AR32" s="2">
        <v>3.2821679824288301</v>
      </c>
      <c r="AS32" s="2">
        <v>3.3437970840184801</v>
      </c>
      <c r="AT32" s="2">
        <v>3.4494194706942198</v>
      </c>
      <c r="AU32" s="2">
        <v>-1.0606016732719401</v>
      </c>
      <c r="AV32" s="2">
        <v>-0.62230225877996004</v>
      </c>
      <c r="AW32" s="2">
        <v>-0.38524192701268201</v>
      </c>
      <c r="AX32" s="2">
        <v>-7.2778824278003596E-3</v>
      </c>
      <c r="AY32" s="2">
        <v>-0.96430533090646398</v>
      </c>
      <c r="AZ32" s="2">
        <v>-0.40493280067740201</v>
      </c>
      <c r="BA32" s="2">
        <v>1.71616649516637</v>
      </c>
      <c r="BB32" s="2">
        <v>1.5781880561286601</v>
      </c>
      <c r="BC32" s="2">
        <v>-2.9048742663248701</v>
      </c>
      <c r="BD32" s="2">
        <v>-2.2846741242488302</v>
      </c>
      <c r="BE32" s="2">
        <v>-0.96426212305624703</v>
      </c>
      <c r="BF32" s="2">
        <v>-0.486399881213396</v>
      </c>
      <c r="BG32" s="2">
        <v>-0.82079827433644503</v>
      </c>
      <c r="BH32" s="2">
        <v>-0.44543535074602902</v>
      </c>
      <c r="BI32" s="2">
        <v>-0.13604030003239601</v>
      </c>
      <c r="BJ32" s="2">
        <v>-0.21129697579168999</v>
      </c>
      <c r="BK32" s="2">
        <v>-0.91809199994902402</v>
      </c>
      <c r="BL32" s="2">
        <v>-0.63080111374512304</v>
      </c>
      <c r="BM32" s="2">
        <v>-0.59986157402433804</v>
      </c>
      <c r="BN32" s="2">
        <v>0.27546590582976599</v>
      </c>
      <c r="BO32" s="2">
        <v>1.36317514746533E-2</v>
      </c>
      <c r="BP32" s="2">
        <v>0.113390862096324</v>
      </c>
      <c r="BQ32" s="2">
        <v>-0.75070160386304197</v>
      </c>
      <c r="BR32" s="2">
        <v>-0.73904237506724901</v>
      </c>
      <c r="BS32" s="2">
        <v>-0.85784459620548004</v>
      </c>
      <c r="BT32" s="2">
        <v>-0.93402575420666101</v>
      </c>
      <c r="BU32" s="2">
        <v>-1.45794431306588</v>
      </c>
      <c r="BV32" s="2">
        <v>-0.35043147695073701</v>
      </c>
      <c r="BW32" s="2">
        <v>-0.49828534321392498</v>
      </c>
      <c r="BX32" s="2">
        <v>-0.53074245374125295</v>
      </c>
      <c r="BY32" s="2">
        <v>-0.331505918265732</v>
      </c>
      <c r="BZ32" s="2">
        <v>-0.48038267376414701</v>
      </c>
      <c r="CA32" s="2">
        <v>0.66944178478073402</v>
      </c>
      <c r="CB32" s="2">
        <v>6.6563112895481794E-2</v>
      </c>
      <c r="CC32" s="2">
        <v>-0.26562559913549799</v>
      </c>
      <c r="CD32" s="2">
        <v>1.30132766279267</v>
      </c>
      <c r="CE32" s="4">
        <v>0.43239288988729602</v>
      </c>
    </row>
    <row r="33" spans="1:83" ht="15.6" x14ac:dyDescent="0.4">
      <c r="A33" s="16" t="s">
        <v>96</v>
      </c>
      <c r="B33" s="3">
        <v>-0.46196598632070801</v>
      </c>
      <c r="C33" s="2">
        <v>-1.24075470445535</v>
      </c>
      <c r="D33" s="2">
        <v>0.84408322570746597</v>
      </c>
      <c r="E33" s="2">
        <v>0.65895424391013402</v>
      </c>
      <c r="F33" s="2">
        <v>0.63455157194891698</v>
      </c>
      <c r="G33" s="2">
        <v>0.26071493176798199</v>
      </c>
      <c r="H33" s="2">
        <v>-0.55228148961678403</v>
      </c>
      <c r="I33" s="2">
        <v>0.52378839550827905</v>
      </c>
      <c r="J33" s="2">
        <v>0.74382125691262302</v>
      </c>
      <c r="K33" s="2">
        <v>-0.75379164632569695</v>
      </c>
      <c r="L33" s="2">
        <v>-0.78358523254502099</v>
      </c>
      <c r="M33" s="2">
        <v>-0.46294138197330098</v>
      </c>
      <c r="N33" s="2">
        <v>-0.490643787548104</v>
      </c>
      <c r="O33" s="2">
        <v>-5.6634589287737097E-2</v>
      </c>
      <c r="P33" s="2">
        <v>-0.59122591039736905</v>
      </c>
      <c r="Q33" s="2">
        <v>-1.15900956485786</v>
      </c>
      <c r="R33" s="2">
        <v>1.0613343114809799</v>
      </c>
      <c r="S33" s="2">
        <v>1.06646695972095</v>
      </c>
      <c r="T33" s="2">
        <v>0.64687442648847504</v>
      </c>
      <c r="U33" s="2">
        <v>0.83885371230476102</v>
      </c>
      <c r="V33" s="2">
        <v>0.83730902528839402</v>
      </c>
      <c r="W33" s="2">
        <v>0.54628871708267601</v>
      </c>
      <c r="X33" s="2">
        <v>0.69557857970776604</v>
      </c>
      <c r="Y33" s="2">
        <v>-0.54157330322242303</v>
      </c>
      <c r="Z33" s="2">
        <v>-4.63892175281631E-2</v>
      </c>
      <c r="AA33" s="2">
        <v>0.352667490600655</v>
      </c>
      <c r="AB33" s="2">
        <v>-0.50674253220563403</v>
      </c>
      <c r="AC33" s="2">
        <v>-3.6277029850678898E-2</v>
      </c>
      <c r="AD33" s="2">
        <v>-1.1266598742451199</v>
      </c>
      <c r="AE33" s="2">
        <v>-1.8097487728764901</v>
      </c>
      <c r="AF33" s="2" t="s">
        <v>0</v>
      </c>
      <c r="AG33" s="2">
        <v>-0.72857326379632603</v>
      </c>
      <c r="AH33" s="2">
        <v>-0.76839724096397199</v>
      </c>
      <c r="AI33" s="2">
        <v>0.58128700189971605</v>
      </c>
      <c r="AJ33" s="2">
        <v>0.57824980637952095</v>
      </c>
      <c r="AK33" s="2">
        <v>-0.639254459938709</v>
      </c>
      <c r="AL33" s="2">
        <v>-0.60415677775128696</v>
      </c>
      <c r="AM33" s="2">
        <v>-0.284309015634224</v>
      </c>
      <c r="AN33" s="2">
        <v>-0.297662446156642</v>
      </c>
      <c r="AO33" s="2">
        <v>-0.61748200460911695</v>
      </c>
      <c r="AP33" s="2">
        <v>3.6327590661534002</v>
      </c>
      <c r="AQ33" s="2">
        <v>3.6166937031464799</v>
      </c>
      <c r="AR33" s="2">
        <v>3.5533066191158298</v>
      </c>
      <c r="AS33" s="2">
        <v>3.5819904908339</v>
      </c>
      <c r="AT33" s="2">
        <v>3.70070004922911</v>
      </c>
      <c r="AU33" s="2">
        <v>-1.3316534112240399</v>
      </c>
      <c r="AV33" s="2">
        <v>-0.48137590387490797</v>
      </c>
      <c r="AW33" s="2">
        <v>0.91410733282275902</v>
      </c>
      <c r="AX33" s="2">
        <v>0.73969667863467403</v>
      </c>
      <c r="AY33" s="2">
        <v>-0.76572461544467696</v>
      </c>
      <c r="AZ33" s="2">
        <v>-0.70134512212996203</v>
      </c>
      <c r="BA33" s="2">
        <v>0.61996302655165303</v>
      </c>
      <c r="BB33" s="2">
        <v>0.88256776877453502</v>
      </c>
      <c r="BC33" s="2">
        <v>-1.4136356058284301</v>
      </c>
      <c r="BD33" s="2">
        <v>-1.1034105037773201</v>
      </c>
      <c r="BE33" s="2">
        <v>-0.98738475191740804</v>
      </c>
      <c r="BF33" s="2">
        <v>-0.63627519117044595</v>
      </c>
      <c r="BG33" s="2">
        <v>-0.72745018149970997</v>
      </c>
      <c r="BH33" s="2">
        <v>-0.31145552618036598</v>
      </c>
      <c r="BI33" s="2">
        <v>-3.90370521746135E-2</v>
      </c>
      <c r="BJ33" s="2">
        <v>0.22932316409084799</v>
      </c>
      <c r="BK33" s="2">
        <v>-0.70948635624738399</v>
      </c>
      <c r="BL33" s="2">
        <v>-0.77307596436006498</v>
      </c>
      <c r="BM33" s="2">
        <v>-0.78238376551897204</v>
      </c>
      <c r="BN33" s="2">
        <v>3.0790835450636302E-2</v>
      </c>
      <c r="BO33" s="2">
        <v>-2.55015452968506E-2</v>
      </c>
      <c r="BP33" s="2">
        <v>1.7902960008924201E-2</v>
      </c>
      <c r="BQ33" s="2">
        <v>-0.75625752484365305</v>
      </c>
      <c r="BR33" s="2">
        <v>-0.76646018523324</v>
      </c>
      <c r="BS33" s="2">
        <v>-0.47667146073327399</v>
      </c>
      <c r="BT33" s="2">
        <v>-0.54406309017130094</v>
      </c>
      <c r="BU33" s="2">
        <v>-0.99866387508794896</v>
      </c>
      <c r="BV33" s="2">
        <v>-0.73491834532316203</v>
      </c>
      <c r="BW33" s="2">
        <v>-0.56010074884485295</v>
      </c>
      <c r="BX33" s="2">
        <v>-0.58432258875129295</v>
      </c>
      <c r="BY33" s="2">
        <v>0.29372540070034903</v>
      </c>
      <c r="BZ33" s="2">
        <v>8.6917406344952E-2</v>
      </c>
      <c r="CA33" s="2">
        <v>0.86330837777521396</v>
      </c>
      <c r="CB33" s="2">
        <v>-0.17133487943463499</v>
      </c>
      <c r="CC33" s="2">
        <v>-0.38591244527195201</v>
      </c>
      <c r="CD33" s="2">
        <v>0.33995583874392599</v>
      </c>
      <c r="CE33" s="4">
        <v>0.48461920334490299</v>
      </c>
    </row>
    <row r="34" spans="1:83" x14ac:dyDescent="0.4">
      <c r="A34" s="16" t="s">
        <v>25</v>
      </c>
      <c r="B34" s="3">
        <v>-1.10880559485273</v>
      </c>
      <c r="C34" s="2">
        <v>-1.58044734351774</v>
      </c>
      <c r="D34" s="2">
        <v>2.0780395461686001</v>
      </c>
      <c r="E34" s="2">
        <v>2.1788331726828698</v>
      </c>
      <c r="F34" s="2">
        <v>0.40722199906497503</v>
      </c>
      <c r="G34" s="2">
        <v>0.239273837571741</v>
      </c>
      <c r="H34" s="2">
        <v>-1.2710866654982</v>
      </c>
      <c r="I34" s="2">
        <v>1.93826829422441</v>
      </c>
      <c r="J34" s="2">
        <v>1.2958244993882899</v>
      </c>
      <c r="K34" s="2">
        <v>-1.3734080282374901</v>
      </c>
      <c r="L34" s="2">
        <v>-1.3308447704819899</v>
      </c>
      <c r="M34" s="2">
        <v>-1.2749139473170401</v>
      </c>
      <c r="N34" s="2">
        <v>-1.40698268684523</v>
      </c>
      <c r="O34" s="2">
        <v>-1.3512135868653901</v>
      </c>
      <c r="P34" s="2">
        <v>-1.28084686862147</v>
      </c>
      <c r="Q34" s="2">
        <v>-1.14263219972911</v>
      </c>
      <c r="R34" s="2">
        <v>2.0406757248713601</v>
      </c>
      <c r="S34" s="2">
        <v>1.91715886148741</v>
      </c>
      <c r="T34" s="2">
        <v>1.70216886242992</v>
      </c>
      <c r="U34" s="2">
        <v>1.83747172523378</v>
      </c>
      <c r="V34" s="2">
        <v>1.95281765659047</v>
      </c>
      <c r="W34" s="2">
        <v>1.5674599238892</v>
      </c>
      <c r="X34" s="2">
        <v>0.22433587280263401</v>
      </c>
      <c r="Y34" s="2">
        <v>0.30492008119370601</v>
      </c>
      <c r="Z34" s="2">
        <v>-0.12055335031377699</v>
      </c>
      <c r="AA34" s="2">
        <v>0.217065111904958</v>
      </c>
      <c r="AB34" s="2">
        <v>0.16060246116667201</v>
      </c>
      <c r="AC34" s="2">
        <v>0.12522726614736801</v>
      </c>
      <c r="AD34" s="2">
        <v>-0.89488808786144602</v>
      </c>
      <c r="AE34" s="2">
        <v>-0.73080704910293404</v>
      </c>
      <c r="AF34" s="2">
        <v>-0.72857326379632603</v>
      </c>
      <c r="AG34" s="2" t="s">
        <v>0</v>
      </c>
      <c r="AH34" s="2">
        <v>-0.51919847701525401</v>
      </c>
      <c r="AI34" s="2">
        <v>2.1390994257018399</v>
      </c>
      <c r="AJ34" s="2">
        <v>2.1077474147986699</v>
      </c>
      <c r="AK34" s="2">
        <v>-0.84542354730248603</v>
      </c>
      <c r="AL34" s="2">
        <v>-0.95313291993131699</v>
      </c>
      <c r="AM34" s="2">
        <v>-1.07356451040669</v>
      </c>
      <c r="AN34" s="2">
        <v>-1.3006298923683299</v>
      </c>
      <c r="AO34" s="2">
        <v>-1.07692561792355</v>
      </c>
      <c r="AP34" s="2">
        <v>3.6537923518533</v>
      </c>
      <c r="AQ34" s="2">
        <v>3.60389985541567</v>
      </c>
      <c r="AR34" s="2">
        <v>3.5418360521891001</v>
      </c>
      <c r="AS34" s="2">
        <v>3.6255486310585998</v>
      </c>
      <c r="AT34" s="2">
        <v>3.66960072262899</v>
      </c>
      <c r="AU34" s="2">
        <v>-1.93516913889594</v>
      </c>
      <c r="AV34" s="2">
        <v>-0.525527768987475</v>
      </c>
      <c r="AW34" s="2">
        <v>-0.33436533618326297</v>
      </c>
      <c r="AX34" s="2">
        <v>-4.7198252014938498E-2</v>
      </c>
      <c r="AY34" s="2">
        <v>-0.95418298118153699</v>
      </c>
      <c r="AZ34" s="2">
        <v>-1.47582044705034</v>
      </c>
      <c r="BA34" s="2">
        <v>1.9695618770739101</v>
      </c>
      <c r="BB34" s="2">
        <v>1.63570136179811</v>
      </c>
      <c r="BC34" s="2">
        <v>0.43461158241275999</v>
      </c>
      <c r="BD34" s="2">
        <v>0.109430918836951</v>
      </c>
      <c r="BE34" s="2">
        <v>-1.35996315193276</v>
      </c>
      <c r="BF34" s="2">
        <v>-1.6220829794939899</v>
      </c>
      <c r="BG34" s="2">
        <v>-1.0209329768692299</v>
      </c>
      <c r="BH34" s="2">
        <v>0.36906331431015599</v>
      </c>
      <c r="BI34" s="2">
        <v>0.20866522560401701</v>
      </c>
      <c r="BJ34" s="2">
        <v>1.17608880729576</v>
      </c>
      <c r="BK34" s="2">
        <v>-1.2203867596628399</v>
      </c>
      <c r="BL34" s="2">
        <v>-1.36732097868478</v>
      </c>
      <c r="BM34" s="2">
        <v>-1.38898961894323</v>
      </c>
      <c r="BN34" s="2">
        <v>-0.52618929876555598</v>
      </c>
      <c r="BO34" s="2">
        <v>-0.67827080409516705</v>
      </c>
      <c r="BP34" s="2">
        <v>-0.60471685611483605</v>
      </c>
      <c r="BQ34" s="2">
        <v>-1.3547751064703499</v>
      </c>
      <c r="BR34" s="2">
        <v>-1.3281769121644</v>
      </c>
      <c r="BS34" s="2">
        <v>-1.1916547284326</v>
      </c>
      <c r="BT34" s="2">
        <v>-1.44688631517893</v>
      </c>
      <c r="BU34" s="2">
        <v>-1.3675729454797001</v>
      </c>
      <c r="BV34" s="2">
        <v>-1.2724739836131</v>
      </c>
      <c r="BW34" s="2">
        <v>-1.6151574523435199</v>
      </c>
      <c r="BX34" s="2">
        <v>-0.84418334986827503</v>
      </c>
      <c r="BY34" s="2">
        <v>6.7722684557869797E-2</v>
      </c>
      <c r="BZ34" s="2">
        <v>-5.6476568506619501E-2</v>
      </c>
      <c r="CA34" s="2">
        <v>0.73769652410741104</v>
      </c>
      <c r="CB34" s="2">
        <v>-0.226370567347112</v>
      </c>
      <c r="CC34" s="2">
        <v>-0.56162778271223801</v>
      </c>
      <c r="CD34" s="2">
        <v>-7.4658918520466203E-2</v>
      </c>
      <c r="CE34" s="4">
        <v>0.46836259216438297</v>
      </c>
    </row>
    <row r="35" spans="1:83" x14ac:dyDescent="0.4">
      <c r="A35" s="16" t="s">
        <v>26</v>
      </c>
      <c r="B35" s="3">
        <v>-1.1647434310860301</v>
      </c>
      <c r="C35" s="2">
        <v>-1.62920902979908</v>
      </c>
      <c r="D35" s="2">
        <v>1.82068244630411</v>
      </c>
      <c r="E35" s="2">
        <v>2.1858573180719101</v>
      </c>
      <c r="F35" s="2">
        <v>0.24253641513190799</v>
      </c>
      <c r="G35" s="2">
        <v>1.7123812595614601E-2</v>
      </c>
      <c r="H35" s="2">
        <v>-1.25240268944605</v>
      </c>
      <c r="I35" s="2">
        <v>1.55622382126318</v>
      </c>
      <c r="J35" s="2">
        <v>1.21600830259521</v>
      </c>
      <c r="K35" s="2">
        <v>-1.3786263055318899</v>
      </c>
      <c r="L35" s="2">
        <v>-1.3585823817267799</v>
      </c>
      <c r="M35" s="2">
        <v>-1.2180914034474899</v>
      </c>
      <c r="N35" s="2">
        <v>-1.3623149992411301</v>
      </c>
      <c r="O35" s="2">
        <v>-1.3655617983381401</v>
      </c>
      <c r="P35" s="2">
        <v>-1.2990359346217699</v>
      </c>
      <c r="Q35" s="2">
        <v>-1.2044998839023999</v>
      </c>
      <c r="R35" s="2">
        <v>1.72201506952067</v>
      </c>
      <c r="S35" s="2">
        <v>1.6030315871360299</v>
      </c>
      <c r="T35" s="2">
        <v>1.5118088829677301</v>
      </c>
      <c r="U35" s="2">
        <v>1.54905266601989</v>
      </c>
      <c r="V35" s="2">
        <v>1.6490406800670301</v>
      </c>
      <c r="W35" s="2">
        <v>1.3214826000642901</v>
      </c>
      <c r="X35" s="2">
        <v>0.222754920547556</v>
      </c>
      <c r="Y35" s="2">
        <v>0.2345789600083</v>
      </c>
      <c r="Z35" s="2">
        <v>-8.1452396420074197E-3</v>
      </c>
      <c r="AA35" s="2">
        <v>0.15322920635617701</v>
      </c>
      <c r="AB35" s="2">
        <v>7.2848025683737397E-2</v>
      </c>
      <c r="AC35" s="2">
        <v>1.19003800372406E-2</v>
      </c>
      <c r="AD35" s="2">
        <v>-0.849623252192517</v>
      </c>
      <c r="AE35" s="2">
        <v>-0.64824066867989005</v>
      </c>
      <c r="AF35" s="2">
        <v>-0.76839724096397199</v>
      </c>
      <c r="AG35" s="2">
        <v>-0.51919847701525401</v>
      </c>
      <c r="AH35" s="2" t="s">
        <v>0</v>
      </c>
      <c r="AI35" s="2">
        <v>1.31777349332339</v>
      </c>
      <c r="AJ35" s="2">
        <v>1.1734293301942</v>
      </c>
      <c r="AK35" s="2">
        <v>-0.84568991231311696</v>
      </c>
      <c r="AL35" s="2">
        <v>-1.0272753420721801</v>
      </c>
      <c r="AM35" s="2">
        <v>-1.02759872230728</v>
      </c>
      <c r="AN35" s="2">
        <v>-1.3527664657115701</v>
      </c>
      <c r="AO35" s="2">
        <v>-0.96924550636465101</v>
      </c>
      <c r="AP35" s="2">
        <v>4.7695400393463601</v>
      </c>
      <c r="AQ35" s="2">
        <v>4.6972560657573501</v>
      </c>
      <c r="AR35" s="2">
        <v>4.6828841419412397</v>
      </c>
      <c r="AS35" s="2">
        <v>4.7745148029059603</v>
      </c>
      <c r="AT35" s="2">
        <v>4.8184082906113996</v>
      </c>
      <c r="AU35" s="2">
        <v>-1.9436934444037199</v>
      </c>
      <c r="AV35" s="2">
        <v>-0.54995935201888901</v>
      </c>
      <c r="AW35" s="2">
        <v>-0.16744462126062001</v>
      </c>
      <c r="AX35" s="2">
        <v>-3.7900773195183902E-2</v>
      </c>
      <c r="AY35" s="2">
        <v>-0.88339583242114506</v>
      </c>
      <c r="AZ35" s="2">
        <v>-1.52445953499037</v>
      </c>
      <c r="BA35" s="2">
        <v>1.8991886701504701</v>
      </c>
      <c r="BB35" s="2">
        <v>1.67516740103407</v>
      </c>
      <c r="BC35" s="2">
        <v>0.34187583771059898</v>
      </c>
      <c r="BD35" s="2">
        <v>8.9304109805303802E-2</v>
      </c>
      <c r="BE35" s="2">
        <v>-1.5002134195021799</v>
      </c>
      <c r="BF35" s="2">
        <v>-1.5068123891797001</v>
      </c>
      <c r="BG35" s="2">
        <v>-1.03650462721026</v>
      </c>
      <c r="BH35" s="2">
        <v>0.40288474379287598</v>
      </c>
      <c r="BI35" s="2">
        <v>0.28637223590931998</v>
      </c>
      <c r="BJ35" s="2">
        <v>1.3985996996715799</v>
      </c>
      <c r="BK35" s="2">
        <v>-1.23264662547375</v>
      </c>
      <c r="BL35" s="2">
        <v>-1.33397685761881</v>
      </c>
      <c r="BM35" s="2">
        <v>-1.4404059410881001</v>
      </c>
      <c r="BN35" s="2">
        <v>-0.62031939864985797</v>
      </c>
      <c r="BO35" s="2">
        <v>-0.86999118438838696</v>
      </c>
      <c r="BP35" s="2">
        <v>-0.76375349584975605</v>
      </c>
      <c r="BQ35" s="2">
        <v>-1.3678658325559501</v>
      </c>
      <c r="BR35" s="2">
        <v>-1.348042074618</v>
      </c>
      <c r="BS35" s="2">
        <v>-1.1038401980825501</v>
      </c>
      <c r="BT35" s="2">
        <v>-1.2431593436041899</v>
      </c>
      <c r="BU35" s="2">
        <v>-1.58810261269078</v>
      </c>
      <c r="BV35" s="2">
        <v>-1.22873560965157</v>
      </c>
      <c r="BW35" s="2">
        <v>-1.58063545231321</v>
      </c>
      <c r="BX35" s="2">
        <v>-0.79938146497089302</v>
      </c>
      <c r="BY35" s="2">
        <v>-7.3193180268705596E-2</v>
      </c>
      <c r="BZ35" s="2">
        <v>-8.7981397912534107E-2</v>
      </c>
      <c r="CA35" s="2">
        <v>0.50128660038401796</v>
      </c>
      <c r="CB35" s="2">
        <v>-0.20076843220665899</v>
      </c>
      <c r="CC35" s="2">
        <v>-0.70292171192633002</v>
      </c>
      <c r="CD35" s="2">
        <v>-0.221522178500351</v>
      </c>
      <c r="CE35" s="4">
        <v>0.26095485371029098</v>
      </c>
    </row>
    <row r="36" spans="1:83" ht="15.6" x14ac:dyDescent="0.4">
      <c r="A36" s="16" t="s">
        <v>54</v>
      </c>
      <c r="B36" s="3">
        <v>2.07531169396721</v>
      </c>
      <c r="C36" s="2">
        <v>1.70537373276953</v>
      </c>
      <c r="D36" s="2">
        <v>-3.9707571326953</v>
      </c>
      <c r="E36" s="2">
        <v>-3.4255398975850002</v>
      </c>
      <c r="F36" s="2">
        <v>3.7404657861308599</v>
      </c>
      <c r="G36" s="2">
        <v>4.1222376548377504</v>
      </c>
      <c r="H36" s="2">
        <v>2.0688271454392799</v>
      </c>
      <c r="I36" s="2">
        <v>-4.48314520278538</v>
      </c>
      <c r="J36" s="2">
        <v>-2.0896544872124099</v>
      </c>
      <c r="K36" s="2">
        <v>1.6078693588942099</v>
      </c>
      <c r="L36" s="2">
        <v>1.7224547277189299</v>
      </c>
      <c r="M36" s="2">
        <v>-0.38473257662419202</v>
      </c>
      <c r="N36" s="2">
        <v>-0.69311070444987699</v>
      </c>
      <c r="O36" s="2">
        <v>2.0098536972985102</v>
      </c>
      <c r="P36" s="2">
        <v>1.64915072407321</v>
      </c>
      <c r="Q36" s="2">
        <v>0.94110130051802698</v>
      </c>
      <c r="R36" s="2">
        <v>-4.6334996336220797</v>
      </c>
      <c r="S36" s="2">
        <v>-5.2044170410788801</v>
      </c>
      <c r="T36" s="2">
        <v>-3.4245123217411102</v>
      </c>
      <c r="U36" s="2">
        <v>-4.0850784744336499</v>
      </c>
      <c r="V36" s="2">
        <v>-5.61525768293252</v>
      </c>
      <c r="W36" s="2">
        <v>-3.1510028316551</v>
      </c>
      <c r="X36" s="2">
        <v>-0.79263084278297902</v>
      </c>
      <c r="Y36" s="2">
        <v>-1.2915675048044899</v>
      </c>
      <c r="Z36" s="2">
        <v>-9.9129667173488506E-2</v>
      </c>
      <c r="AA36" s="2">
        <v>-0.87916846814847305</v>
      </c>
      <c r="AB36" s="2">
        <v>-0.78336618596721297</v>
      </c>
      <c r="AC36" s="2">
        <v>-0.68691866403717305</v>
      </c>
      <c r="AD36" s="2">
        <v>1.45836243913039</v>
      </c>
      <c r="AE36" s="2">
        <v>1.50991679395829</v>
      </c>
      <c r="AF36" s="2">
        <v>0.58128700189971605</v>
      </c>
      <c r="AG36" s="2">
        <v>2.1390994257018399</v>
      </c>
      <c r="AH36" s="2">
        <v>1.31777349332339</v>
      </c>
      <c r="AI36" s="2" t="s">
        <v>0</v>
      </c>
      <c r="AJ36" s="2">
        <v>-11.9612658333063</v>
      </c>
      <c r="AK36" s="2">
        <v>1.2554167120330599</v>
      </c>
      <c r="AL36" s="2">
        <v>1.27733083345968</v>
      </c>
      <c r="AM36" s="2">
        <v>0.98405731956954601</v>
      </c>
      <c r="AN36" s="2">
        <v>2.4574189804366902</v>
      </c>
      <c r="AO36" s="2">
        <v>2.0075304767285198</v>
      </c>
      <c r="AP36" s="2">
        <v>-8.6735408008161499E-2</v>
      </c>
      <c r="AQ36" s="2">
        <v>-0.37261867611369798</v>
      </c>
      <c r="AR36" s="2">
        <v>-0.30253617984639403</v>
      </c>
      <c r="AS36" s="2">
        <v>-0.31935721534831402</v>
      </c>
      <c r="AT36" s="2">
        <v>-0.66733110562817399</v>
      </c>
      <c r="AU36" s="2">
        <v>0.211624200999045</v>
      </c>
      <c r="AV36" s="2">
        <v>1.40355141487766</v>
      </c>
      <c r="AW36" s="2">
        <v>5.0047820368572804</v>
      </c>
      <c r="AX36" s="2">
        <v>3.6089555923943801</v>
      </c>
      <c r="AY36" s="2">
        <v>1.3751491335906101</v>
      </c>
      <c r="AZ36" s="2">
        <v>0.10038200234485101</v>
      </c>
      <c r="BA36" s="2">
        <v>-3.1847066890676801</v>
      </c>
      <c r="BB36" s="2">
        <v>-1.7933671755715399</v>
      </c>
      <c r="BC36" s="2">
        <v>2.6493981311723398</v>
      </c>
      <c r="BD36" s="2">
        <v>4.6570543234087003</v>
      </c>
      <c r="BE36" s="2">
        <v>2.5775215849069002</v>
      </c>
      <c r="BF36" s="2">
        <v>0.58052270744725698</v>
      </c>
      <c r="BG36" s="2">
        <v>1.6368697878210701</v>
      </c>
      <c r="BH36" s="2">
        <v>0.34152975284603398</v>
      </c>
      <c r="BI36" s="2">
        <v>0.19279795066279201</v>
      </c>
      <c r="BJ36" s="2">
        <v>0.11261713173509801</v>
      </c>
      <c r="BK36" s="2">
        <v>1.92571977136229</v>
      </c>
      <c r="BL36" s="2">
        <v>1.5051827584781601</v>
      </c>
      <c r="BM36" s="2">
        <v>1.2871050992347499</v>
      </c>
      <c r="BN36" s="2">
        <v>2.2876393436790701</v>
      </c>
      <c r="BO36" s="2">
        <v>2.6287108776632202</v>
      </c>
      <c r="BP36" s="2">
        <v>2.6751814358566399</v>
      </c>
      <c r="BQ36" s="2">
        <v>1.83699481110591</v>
      </c>
      <c r="BR36" s="2">
        <v>1.4885693687127599</v>
      </c>
      <c r="BS36" s="2">
        <v>2.3230525358148801</v>
      </c>
      <c r="BT36" s="2">
        <v>2.8496955645335</v>
      </c>
      <c r="BU36" s="2">
        <v>1.7518387788155301</v>
      </c>
      <c r="BV36" s="2">
        <v>1.61812588085093</v>
      </c>
      <c r="BW36" s="2">
        <v>2.8855551521441201</v>
      </c>
      <c r="BX36" s="2">
        <v>0.204578610202963</v>
      </c>
      <c r="BY36" s="2">
        <v>-1.4357308484394899</v>
      </c>
      <c r="BZ36" s="2">
        <v>-2.4522310751738998</v>
      </c>
      <c r="CA36" s="2">
        <v>-2.0426111719379398</v>
      </c>
      <c r="CB36" s="2">
        <v>-0.37025728931985102</v>
      </c>
      <c r="CC36" s="2">
        <v>-0.79203864430962201</v>
      </c>
      <c r="CD36" s="2">
        <v>-1.1215329420365301</v>
      </c>
      <c r="CE36" s="4">
        <v>-1.32217607712884</v>
      </c>
    </row>
    <row r="37" spans="1:83" ht="15.6" x14ac:dyDescent="0.4">
      <c r="A37" s="16" t="s">
        <v>55</v>
      </c>
      <c r="B37" s="3">
        <v>2.0956793256191402</v>
      </c>
      <c r="C37" s="2">
        <v>1.9596266637886599</v>
      </c>
      <c r="D37" s="2">
        <v>-4.3428924507863904</v>
      </c>
      <c r="E37" s="2">
        <v>-3.4459135054056</v>
      </c>
      <c r="F37" s="2">
        <v>4.2021391752890596</v>
      </c>
      <c r="G37" s="2">
        <v>4.4332768215396197</v>
      </c>
      <c r="H37" s="2">
        <v>1.83003383517396</v>
      </c>
      <c r="I37" s="2">
        <v>-4.6609770704279301</v>
      </c>
      <c r="J37" s="2">
        <v>-2.1917853381808601</v>
      </c>
      <c r="K37" s="2">
        <v>1.53850815888832</v>
      </c>
      <c r="L37" s="2">
        <v>1.6916147418385199</v>
      </c>
      <c r="M37" s="2">
        <v>-0.16479860979029801</v>
      </c>
      <c r="N37" s="2">
        <v>-0.85287772755131497</v>
      </c>
      <c r="O37" s="2">
        <v>2.0173623446521498</v>
      </c>
      <c r="P37" s="2">
        <v>1.78898054153049</v>
      </c>
      <c r="Q37" s="2">
        <v>0.86095440930939005</v>
      </c>
      <c r="R37" s="2">
        <v>-4.8122656529784198</v>
      </c>
      <c r="S37" s="2">
        <v>-5.7872053900740497</v>
      </c>
      <c r="T37" s="2">
        <v>-3.57447096781998</v>
      </c>
      <c r="U37" s="2">
        <v>-4.09302352718188</v>
      </c>
      <c r="V37" s="2">
        <v>-6.1254129411350604</v>
      </c>
      <c r="W37" s="2">
        <v>-3.2436430704573498</v>
      </c>
      <c r="X37" s="2">
        <v>-0.77873715750033101</v>
      </c>
      <c r="Y37" s="2">
        <v>-1.24937419048497</v>
      </c>
      <c r="Z37" s="2">
        <v>-0.28023735676148998</v>
      </c>
      <c r="AA37" s="2">
        <v>-0.93570836887968201</v>
      </c>
      <c r="AB37" s="2">
        <v>-0.964438953468164</v>
      </c>
      <c r="AC37" s="2">
        <v>-0.91580380721741295</v>
      </c>
      <c r="AD37" s="2">
        <v>1.6251876419359499</v>
      </c>
      <c r="AE37" s="2">
        <v>1.5564119348816801</v>
      </c>
      <c r="AF37" s="2">
        <v>0.57824980637952095</v>
      </c>
      <c r="AG37" s="2">
        <v>2.1077474147986699</v>
      </c>
      <c r="AH37" s="2">
        <v>1.1734293301942</v>
      </c>
      <c r="AI37" s="2">
        <v>-11.9612658333063</v>
      </c>
      <c r="AJ37" s="2" t="s">
        <v>0</v>
      </c>
      <c r="AK37" s="2">
        <v>1.53506580120203</v>
      </c>
      <c r="AL37" s="2">
        <v>1.51485667169839</v>
      </c>
      <c r="AM37" s="2">
        <v>0.36241365253570201</v>
      </c>
      <c r="AN37" s="2">
        <v>0.99478141572656198</v>
      </c>
      <c r="AO37" s="2">
        <v>2.1052239587067598</v>
      </c>
      <c r="AP37" s="2">
        <v>-0.56143841817169504</v>
      </c>
      <c r="AQ37" s="2">
        <v>-0.84437778244420303</v>
      </c>
      <c r="AR37" s="2">
        <v>-0.78980354287320698</v>
      </c>
      <c r="AS37" s="2">
        <v>-0.83621678102320895</v>
      </c>
      <c r="AT37" s="2">
        <v>-1.2222388174233301</v>
      </c>
      <c r="AU37" s="2">
        <v>0.47822322844230503</v>
      </c>
      <c r="AV37" s="2">
        <v>1.0466743156082401</v>
      </c>
      <c r="AW37" s="2">
        <v>4.5386003021128003</v>
      </c>
      <c r="AX37" s="2">
        <v>3.2286671319458899</v>
      </c>
      <c r="AY37" s="2">
        <v>1.31501141785736</v>
      </c>
      <c r="AZ37" s="2">
        <v>-0.28331627820511701</v>
      </c>
      <c r="BA37" s="2">
        <v>-3.13577975256772</v>
      </c>
      <c r="BB37" s="2">
        <v>-1.1168473018813001</v>
      </c>
      <c r="BC37" s="2">
        <v>3.1965671876016599</v>
      </c>
      <c r="BD37" s="2">
        <v>5.9567708856470203</v>
      </c>
      <c r="BE37" s="2">
        <v>1.87341632484692</v>
      </c>
      <c r="BF37" s="2">
        <v>0.93899673213059098</v>
      </c>
      <c r="BG37" s="2">
        <v>1.78052877596791</v>
      </c>
      <c r="BH37" s="2">
        <v>1.19793956356433</v>
      </c>
      <c r="BI37" s="2">
        <v>0.72623010143564504</v>
      </c>
      <c r="BJ37" s="2">
        <v>1.5265119654574999</v>
      </c>
      <c r="BK37" s="2">
        <v>1.98153169277694</v>
      </c>
      <c r="BL37" s="2">
        <v>1.52128736194943</v>
      </c>
      <c r="BM37" s="2">
        <v>1.0628155895990501</v>
      </c>
      <c r="BN37" s="2">
        <v>2.56697251548704</v>
      </c>
      <c r="BO37" s="2">
        <v>2.8366660526985199</v>
      </c>
      <c r="BP37" s="2">
        <v>2.9498119130256399</v>
      </c>
      <c r="BQ37" s="2">
        <v>1.7700165728968</v>
      </c>
      <c r="BR37" s="2">
        <v>1.44750980166294</v>
      </c>
      <c r="BS37" s="2">
        <v>2.3000334208902502</v>
      </c>
      <c r="BT37" s="2">
        <v>2.79834915295335</v>
      </c>
      <c r="BU37" s="2">
        <v>2.2153933901990501</v>
      </c>
      <c r="BV37" s="2">
        <v>1.2883199750268599</v>
      </c>
      <c r="BW37" s="2">
        <v>2.5407179042541901</v>
      </c>
      <c r="BX37" s="2">
        <v>6.0011587074008298E-2</v>
      </c>
      <c r="BY37" s="2">
        <v>-1.63272008474116</v>
      </c>
      <c r="BZ37" s="2">
        <v>-2.2779482090057899</v>
      </c>
      <c r="CA37" s="2">
        <v>-1.7540797428034101</v>
      </c>
      <c r="CB37" s="2">
        <v>-0.50341940167883403</v>
      </c>
      <c r="CC37" s="2">
        <v>-0.106123922134264</v>
      </c>
      <c r="CD37" s="2">
        <v>-1.0623420335192999</v>
      </c>
      <c r="CE37" s="4">
        <v>-1.0709683858790999</v>
      </c>
    </row>
    <row r="38" spans="1:83" x14ac:dyDescent="0.4">
      <c r="A38" s="16" t="s">
        <v>27</v>
      </c>
      <c r="B38" s="3">
        <v>-1.1513561562427199</v>
      </c>
      <c r="C38" s="2">
        <v>-1.09105009481851</v>
      </c>
      <c r="D38" s="2">
        <v>2.6869001851631</v>
      </c>
      <c r="E38" s="2">
        <v>2.5056170141540099</v>
      </c>
      <c r="F38" s="2">
        <v>1.3545075181728199</v>
      </c>
      <c r="G38" s="2">
        <v>1.7002333393407201</v>
      </c>
      <c r="H38" s="2">
        <v>-1.0803583810203199</v>
      </c>
      <c r="I38" s="2">
        <v>1.78453043584755</v>
      </c>
      <c r="J38" s="2">
        <v>0.847686433675372</v>
      </c>
      <c r="K38" s="2">
        <v>-0.78048913490577299</v>
      </c>
      <c r="L38" s="2">
        <v>-0.84099048491010198</v>
      </c>
      <c r="M38" s="2">
        <v>-0.48414819466606801</v>
      </c>
      <c r="N38" s="2">
        <v>-0.55066493118572302</v>
      </c>
      <c r="O38" s="2">
        <v>-1.13403718330117</v>
      </c>
      <c r="P38" s="2">
        <v>-0.68248893483568196</v>
      </c>
      <c r="Q38" s="2">
        <v>-0.61925034441253701</v>
      </c>
      <c r="R38" s="2">
        <v>1.6504510582296099</v>
      </c>
      <c r="S38" s="2">
        <v>1.3942858296434499</v>
      </c>
      <c r="T38" s="2">
        <v>1.31669629581439</v>
      </c>
      <c r="U38" s="2">
        <v>1.3785529164181101</v>
      </c>
      <c r="V38" s="2">
        <v>1.4265817073725899</v>
      </c>
      <c r="W38" s="2">
        <v>1.2200006735292701</v>
      </c>
      <c r="X38" s="2">
        <v>0.131664675916388</v>
      </c>
      <c r="Y38" s="2">
        <v>0.17358202611003301</v>
      </c>
      <c r="Z38" s="2">
        <v>-6.2554255476158005E-2</v>
      </c>
      <c r="AA38" s="2">
        <v>-0.102359553693827</v>
      </c>
      <c r="AB38" s="2">
        <v>4.9600878235641001E-2</v>
      </c>
      <c r="AC38" s="2">
        <v>-0.28571261915982099</v>
      </c>
      <c r="AD38" s="2">
        <v>-1.0939841916675701</v>
      </c>
      <c r="AE38" s="2">
        <v>-1.1548814056309</v>
      </c>
      <c r="AF38" s="2">
        <v>-0.639254459938709</v>
      </c>
      <c r="AG38" s="2">
        <v>-0.84542354730248603</v>
      </c>
      <c r="AH38" s="2">
        <v>-0.84568991231311597</v>
      </c>
      <c r="AI38" s="2">
        <v>1.2554167120330599</v>
      </c>
      <c r="AJ38" s="2">
        <v>1.53506580120203</v>
      </c>
      <c r="AK38" s="2" t="s">
        <v>0</v>
      </c>
      <c r="AL38" s="2">
        <v>-3.05152072103879</v>
      </c>
      <c r="AM38" s="2">
        <v>4.4949744978664201</v>
      </c>
      <c r="AN38" s="2">
        <v>4.2868574542629903</v>
      </c>
      <c r="AO38" s="2">
        <v>-2.4994921158443302</v>
      </c>
      <c r="AP38" s="2">
        <v>2.3481284244220499</v>
      </c>
      <c r="AQ38" s="2">
        <v>2.3176580244196501</v>
      </c>
      <c r="AR38" s="2">
        <v>2.2480630844272</v>
      </c>
      <c r="AS38" s="2">
        <v>2.3390791342425299</v>
      </c>
      <c r="AT38" s="2">
        <v>2.3872631639667801</v>
      </c>
      <c r="AU38" s="2">
        <v>-1.2571341394662801</v>
      </c>
      <c r="AV38" s="2">
        <v>-0.80242792544886798</v>
      </c>
      <c r="AW38" s="2">
        <v>-0.69886063341500704</v>
      </c>
      <c r="AX38" s="2">
        <v>-0.55841997037285096</v>
      </c>
      <c r="AY38" s="2">
        <v>3.6167959296773397E-2</v>
      </c>
      <c r="AZ38" s="2">
        <v>-1.3270389164471501</v>
      </c>
      <c r="BA38" s="2">
        <v>2.3106625939627099</v>
      </c>
      <c r="BB38" s="2">
        <v>2.46107251136675</v>
      </c>
      <c r="BC38" s="2">
        <v>-1.6241139064921599</v>
      </c>
      <c r="BD38" s="2">
        <v>-1.6285462666553701</v>
      </c>
      <c r="BE38" s="2">
        <v>-0.79784863049912202</v>
      </c>
      <c r="BF38" s="2">
        <v>-0.986249602760084</v>
      </c>
      <c r="BG38" s="2">
        <v>-0.81572972241911601</v>
      </c>
      <c r="BH38" s="2">
        <v>-0.87663688941879003</v>
      </c>
      <c r="BI38" s="2">
        <v>-0.69156364702453699</v>
      </c>
      <c r="BJ38" s="2">
        <v>-0.56565061534647598</v>
      </c>
      <c r="BK38" s="2">
        <v>-0.87424783877480405</v>
      </c>
      <c r="BL38" s="2">
        <v>-0.79498848063989602</v>
      </c>
      <c r="BM38" s="2">
        <v>-0.83600131575179804</v>
      </c>
      <c r="BN38" s="2">
        <v>-0.63301776221626904</v>
      </c>
      <c r="BO38" s="2">
        <v>-0.850051632808559</v>
      </c>
      <c r="BP38" s="2">
        <v>-0.89411560902740495</v>
      </c>
      <c r="BQ38" s="2">
        <v>-0.906887513473145</v>
      </c>
      <c r="BR38" s="2">
        <v>-0.74183718799920295</v>
      </c>
      <c r="BS38" s="2">
        <v>-1.2972017546343899</v>
      </c>
      <c r="BT38" s="2">
        <v>-1.5328352651289201</v>
      </c>
      <c r="BU38" s="2">
        <v>-2.6856745035171699</v>
      </c>
      <c r="BV38" s="2">
        <v>0.17801711837075801</v>
      </c>
      <c r="BW38" s="2">
        <v>-0.32017405850297997</v>
      </c>
      <c r="BX38" s="2">
        <v>8.3334870770070991E-3</v>
      </c>
      <c r="BY38" s="2">
        <v>-0.91990626906811002</v>
      </c>
      <c r="BZ38" s="2">
        <v>-1.1624758548620999</v>
      </c>
      <c r="CA38" s="2">
        <v>6.3241355445615701E-3</v>
      </c>
      <c r="CB38" s="2">
        <v>0.17509685066855199</v>
      </c>
      <c r="CC38" s="2">
        <v>-0.56380364195874699</v>
      </c>
      <c r="CD38" s="2">
        <v>2.1311811007203301</v>
      </c>
      <c r="CE38" s="4">
        <v>0.45622480268275001</v>
      </c>
    </row>
    <row r="39" spans="1:83" x14ac:dyDescent="0.4">
      <c r="A39" s="16" t="s">
        <v>28</v>
      </c>
      <c r="B39" s="3">
        <v>-1.1631187155235601</v>
      </c>
      <c r="C39" s="2">
        <v>-1.27026385179088</v>
      </c>
      <c r="D39" s="2">
        <v>2.4919107317136802</v>
      </c>
      <c r="E39" s="2">
        <v>2.2026814322775299</v>
      </c>
      <c r="F39" s="2">
        <v>1.0007863943406099</v>
      </c>
      <c r="G39" s="2">
        <v>1.41528132615428</v>
      </c>
      <c r="H39" s="2">
        <v>-1.0073450271843301</v>
      </c>
      <c r="I39" s="2">
        <v>1.5566660105649399</v>
      </c>
      <c r="J39" s="2">
        <v>0.94975530948708298</v>
      </c>
      <c r="K39" s="2">
        <v>-0.94162440477926701</v>
      </c>
      <c r="L39" s="2">
        <v>-0.97033744404632105</v>
      </c>
      <c r="M39" s="2">
        <v>-0.66824580163758596</v>
      </c>
      <c r="N39" s="2">
        <v>-0.91536676149733398</v>
      </c>
      <c r="O39" s="2">
        <v>-1.2891456406880699</v>
      </c>
      <c r="P39" s="2">
        <v>-0.98153886726512596</v>
      </c>
      <c r="Q39" s="2">
        <v>-0.83987558190163003</v>
      </c>
      <c r="R39" s="2">
        <v>1.6994259359342001</v>
      </c>
      <c r="S39" s="2">
        <v>1.45433799203156</v>
      </c>
      <c r="T39" s="2">
        <v>1.41872703159369</v>
      </c>
      <c r="U39" s="2">
        <v>1.3903419933510699</v>
      </c>
      <c r="V39" s="2">
        <v>1.5263158681795399</v>
      </c>
      <c r="W39" s="2">
        <v>1.3186415183460101</v>
      </c>
      <c r="X39" s="2">
        <v>3.3381186446847198E-2</v>
      </c>
      <c r="Y39" s="2">
        <v>0.15455304772679099</v>
      </c>
      <c r="Z39" s="2">
        <v>-0.10467675802563101</v>
      </c>
      <c r="AA39" s="2">
        <v>-0.18855676841826199</v>
      </c>
      <c r="AB39" s="2">
        <v>2.72425138678161E-2</v>
      </c>
      <c r="AC39" s="2">
        <v>-0.32671998037760602</v>
      </c>
      <c r="AD39" s="2">
        <v>-1.0832460057608699</v>
      </c>
      <c r="AE39" s="2">
        <v>-1.0312705050109601</v>
      </c>
      <c r="AF39" s="2">
        <v>-0.60415677775128696</v>
      </c>
      <c r="AG39" s="2">
        <v>-0.95313291993131699</v>
      </c>
      <c r="AH39" s="2">
        <v>-1.0272753420721801</v>
      </c>
      <c r="AI39" s="2">
        <v>1.27733083345968</v>
      </c>
      <c r="AJ39" s="2">
        <v>1.51485667169839</v>
      </c>
      <c r="AK39" s="2">
        <v>-3.05152072103879</v>
      </c>
      <c r="AL39" s="2" t="s">
        <v>0</v>
      </c>
      <c r="AM39" s="2">
        <v>4.2540542710195801</v>
      </c>
      <c r="AN39" s="2">
        <v>3.7576208224820902</v>
      </c>
      <c r="AO39" s="2">
        <v>-2.0262155078808202</v>
      </c>
      <c r="AP39" s="2">
        <v>3.3705147074916399</v>
      </c>
      <c r="AQ39" s="2">
        <v>3.2688790917477299</v>
      </c>
      <c r="AR39" s="2">
        <v>3.2762450437225001</v>
      </c>
      <c r="AS39" s="2">
        <v>3.34499372826268</v>
      </c>
      <c r="AT39" s="2">
        <v>3.4098710798540801</v>
      </c>
      <c r="AU39" s="2">
        <v>-1.7070738260827101</v>
      </c>
      <c r="AV39" s="2">
        <v>-0.64992909414573596</v>
      </c>
      <c r="AW39" s="2">
        <v>-0.85597321343235699</v>
      </c>
      <c r="AX39" s="2">
        <v>-0.58885469769257903</v>
      </c>
      <c r="AY39" s="2">
        <v>0.13240691052859899</v>
      </c>
      <c r="AZ39" s="2">
        <v>-1.78628115799996</v>
      </c>
      <c r="BA39" s="2">
        <v>2.0408123221114902</v>
      </c>
      <c r="BB39" s="2">
        <v>2.12398840892115</v>
      </c>
      <c r="BC39" s="2">
        <v>-0.92976021691609401</v>
      </c>
      <c r="BD39" s="2">
        <v>-1.0830010986768499</v>
      </c>
      <c r="BE39" s="2">
        <v>-1.0891478605471401</v>
      </c>
      <c r="BF39" s="2">
        <v>-1.1075883424917601</v>
      </c>
      <c r="BG39" s="2">
        <v>-0.79385437233402401</v>
      </c>
      <c r="BH39" s="2">
        <v>-0.23851011420287599</v>
      </c>
      <c r="BI39" s="2">
        <v>-0.11154347743073199</v>
      </c>
      <c r="BJ39" s="2">
        <v>0.76013830579418395</v>
      </c>
      <c r="BK39" s="2">
        <v>-0.86304652810466198</v>
      </c>
      <c r="BL39" s="2">
        <v>-0.94985860182208004</v>
      </c>
      <c r="BM39" s="2">
        <v>-1.0973324172652901</v>
      </c>
      <c r="BN39" s="2">
        <v>-0.74541078294666197</v>
      </c>
      <c r="BO39" s="2">
        <v>-1.0306055641735501</v>
      </c>
      <c r="BP39" s="2">
        <v>-0.96886527247293097</v>
      </c>
      <c r="BQ39" s="2">
        <v>-1.0731017390477</v>
      </c>
      <c r="BR39" s="2">
        <v>-0.856657633813799</v>
      </c>
      <c r="BS39" s="2">
        <v>-1.38666521694025</v>
      </c>
      <c r="BT39" s="2">
        <v>-1.7090469035620499</v>
      </c>
      <c r="BU39" s="2">
        <v>-2.7606945412977399</v>
      </c>
      <c r="BV39" s="2">
        <v>4.4477678936528001E-2</v>
      </c>
      <c r="BW39" s="2">
        <v>-0.49754438156018699</v>
      </c>
      <c r="BX39" s="2">
        <v>-0.13981203051859201</v>
      </c>
      <c r="BY39" s="2">
        <v>-1.16130934870512</v>
      </c>
      <c r="BZ39" s="2">
        <v>-1.4249797610175201</v>
      </c>
      <c r="CA39" s="2">
        <v>-0.208675737563665</v>
      </c>
      <c r="CB39" s="2">
        <v>5.6808977220192097E-2</v>
      </c>
      <c r="CC39" s="2">
        <v>-0.81191380124261503</v>
      </c>
      <c r="CD39" s="2">
        <v>1.86703529510223</v>
      </c>
      <c r="CE39" s="4">
        <v>0.262936103608297</v>
      </c>
    </row>
    <row r="40" spans="1:83" x14ac:dyDescent="0.4">
      <c r="A40" s="16" t="s">
        <v>29</v>
      </c>
      <c r="B40" s="3">
        <v>-0.70214044892844996</v>
      </c>
      <c r="C40" s="2">
        <v>-1.7058693178945501</v>
      </c>
      <c r="D40" s="2">
        <v>-0.73014741491271495</v>
      </c>
      <c r="E40" s="2">
        <v>0.100428729235778</v>
      </c>
      <c r="F40" s="2">
        <v>-0.95144481302559603</v>
      </c>
      <c r="G40" s="2">
        <v>-1.56536221700206</v>
      </c>
      <c r="H40" s="2">
        <v>-0.88507464540120595</v>
      </c>
      <c r="I40" s="2">
        <v>0.93126852720540898</v>
      </c>
      <c r="J40" s="2">
        <v>0.147391338285317</v>
      </c>
      <c r="K40" s="2">
        <v>-1.0435502470375899</v>
      </c>
      <c r="L40" s="2">
        <v>-0.91222736590166198</v>
      </c>
      <c r="M40" s="2">
        <v>-2.22060401418433</v>
      </c>
      <c r="N40" s="2">
        <v>-2.3919821332792601</v>
      </c>
      <c r="O40" s="2">
        <v>-0.81587532988922795</v>
      </c>
      <c r="P40" s="2">
        <v>-1.35069017683489</v>
      </c>
      <c r="Q40" s="2">
        <v>-1.2532303806762699</v>
      </c>
      <c r="R40" s="2">
        <v>1.1497123549116599</v>
      </c>
      <c r="S40" s="2">
        <v>1.25431746635092</v>
      </c>
      <c r="T40" s="2">
        <v>1.4959982474695599</v>
      </c>
      <c r="U40" s="2">
        <v>1.36071299791983</v>
      </c>
      <c r="V40" s="2">
        <v>1.0101560184282401</v>
      </c>
      <c r="W40" s="2">
        <v>1.34443444026912</v>
      </c>
      <c r="X40" s="2">
        <v>0.703613650465993</v>
      </c>
      <c r="Y40" s="2">
        <v>0.67199590916679697</v>
      </c>
      <c r="Z40" s="2">
        <v>0.443947101187738</v>
      </c>
      <c r="AA40" s="2">
        <v>1.0676520412013799</v>
      </c>
      <c r="AB40" s="2">
        <v>0.573899678438337</v>
      </c>
      <c r="AC40" s="2">
        <v>1.28739744390422</v>
      </c>
      <c r="AD40" s="2">
        <v>0.29182982549332998</v>
      </c>
      <c r="AE40" s="2">
        <v>0.65733881331890298</v>
      </c>
      <c r="AF40" s="2">
        <v>-0.284309015634224</v>
      </c>
      <c r="AG40" s="2">
        <v>-1.07356451040669</v>
      </c>
      <c r="AH40" s="2">
        <v>-1.02759872230728</v>
      </c>
      <c r="AI40" s="2">
        <v>0.98405731956954601</v>
      </c>
      <c r="AJ40" s="2">
        <v>0.36241365253570201</v>
      </c>
      <c r="AK40" s="2">
        <v>4.4949744978664201</v>
      </c>
      <c r="AL40" s="2">
        <v>4.2540542710195801</v>
      </c>
      <c r="AM40" s="2" t="s">
        <v>0</v>
      </c>
      <c r="AN40" s="2">
        <v>-6.4137040035006496</v>
      </c>
      <c r="AO40" s="2">
        <v>3.0365271393395799</v>
      </c>
      <c r="AP40" s="2">
        <v>2.9268989386490998</v>
      </c>
      <c r="AQ40" s="2">
        <v>2.8067984871234901</v>
      </c>
      <c r="AR40" s="2">
        <v>2.8410423259174298</v>
      </c>
      <c r="AS40" s="2">
        <v>2.8634350247248501</v>
      </c>
      <c r="AT40" s="2">
        <v>2.88837381728918</v>
      </c>
      <c r="AU40" s="2">
        <v>-2.7303807501790001</v>
      </c>
      <c r="AV40" s="2">
        <v>-9.4123338409215093E-2</v>
      </c>
      <c r="AW40" s="2">
        <v>-0.13086901021661901</v>
      </c>
      <c r="AX40" s="2">
        <v>0.11963925882816499</v>
      </c>
      <c r="AY40" s="2">
        <v>-1.4190071165776199</v>
      </c>
      <c r="AZ40" s="2">
        <v>-0.854215917706036</v>
      </c>
      <c r="BA40" s="2">
        <v>0.11408815985828</v>
      </c>
      <c r="BB40" s="2">
        <v>-0.31708402046248801</v>
      </c>
      <c r="BC40" s="2">
        <v>4.2525097457290499</v>
      </c>
      <c r="BD40" s="2">
        <v>2.4449694426274502</v>
      </c>
      <c r="BE40" s="2">
        <v>-1.16998358852791</v>
      </c>
      <c r="BF40" s="2">
        <v>-1.6404093056353199</v>
      </c>
      <c r="BG40" s="2">
        <v>-0.39996266966680399</v>
      </c>
      <c r="BH40" s="2">
        <v>1.05682437880643</v>
      </c>
      <c r="BI40" s="2">
        <v>0.27183049912117602</v>
      </c>
      <c r="BJ40" s="2">
        <v>1.80790720515779</v>
      </c>
      <c r="BK40" s="2">
        <v>-0.73547282322362395</v>
      </c>
      <c r="BL40" s="2">
        <v>-1.14290021590022</v>
      </c>
      <c r="BM40" s="2">
        <v>-1.17531054585711</v>
      </c>
      <c r="BN40" s="2">
        <v>-0.92492526123607599</v>
      </c>
      <c r="BO40" s="2">
        <v>-0.69513411567751904</v>
      </c>
      <c r="BP40" s="2">
        <v>-0.75114954730773398</v>
      </c>
      <c r="BQ40" s="2">
        <v>-0.87957605221520696</v>
      </c>
      <c r="BR40" s="2">
        <v>-1.0970484341289899</v>
      </c>
      <c r="BS40" s="2">
        <v>-1.53396025642879</v>
      </c>
      <c r="BT40" s="2">
        <v>-1.0535035231914101</v>
      </c>
      <c r="BU40" s="2">
        <v>1.8750411114307599</v>
      </c>
      <c r="BV40" s="2">
        <v>-2.21241588176707</v>
      </c>
      <c r="BW40" s="2">
        <v>-2.1391137677535599</v>
      </c>
      <c r="BX40" s="2">
        <v>-1.2255388492471899</v>
      </c>
      <c r="BY40" s="2">
        <v>2.64703544387014</v>
      </c>
      <c r="BZ40" s="2">
        <v>2.7208253451035498</v>
      </c>
      <c r="CA40" s="2">
        <v>2.23126589665514</v>
      </c>
      <c r="CB40" s="2">
        <v>-0.70016729063303895</v>
      </c>
      <c r="CC40" s="2">
        <v>-0.67976184531483197</v>
      </c>
      <c r="CD40" s="2">
        <v>-2.5714908894289001</v>
      </c>
      <c r="CE40" s="4">
        <v>-0.55755364636465699</v>
      </c>
    </row>
    <row r="41" spans="1:83" x14ac:dyDescent="0.4">
      <c r="A41" s="16" t="s">
        <v>30</v>
      </c>
      <c r="B41" s="3">
        <v>-1.0309946502614999</v>
      </c>
      <c r="C41" s="2">
        <v>-1.9466219865393299</v>
      </c>
      <c r="D41" s="2">
        <v>-0.29157154656533801</v>
      </c>
      <c r="E41" s="2">
        <v>0.22378422041385099</v>
      </c>
      <c r="F41" s="2">
        <v>-1.38443001719107</v>
      </c>
      <c r="G41" s="2">
        <v>-1.89723229005064</v>
      </c>
      <c r="H41" s="2">
        <v>-1.15420702778203</v>
      </c>
      <c r="I41" s="2">
        <v>1.1618633064891499</v>
      </c>
      <c r="J41" s="2">
        <v>0.41646777389721901</v>
      </c>
      <c r="K41" s="2">
        <v>-1.35838573110668</v>
      </c>
      <c r="L41" s="2">
        <v>-1.1862202980482499</v>
      </c>
      <c r="M41" s="2">
        <v>-2.3227012019170798</v>
      </c>
      <c r="N41" s="2">
        <v>-2.6951314921830001</v>
      </c>
      <c r="O41" s="2">
        <v>-1.2611407247816999</v>
      </c>
      <c r="P41" s="2">
        <v>-1.6091895682309301</v>
      </c>
      <c r="Q41" s="2">
        <v>-1.37321785055014</v>
      </c>
      <c r="R41" s="2">
        <v>1.48139891935271</v>
      </c>
      <c r="S41" s="2">
        <v>1.5247788985987101</v>
      </c>
      <c r="T41" s="2">
        <v>1.8268471415268901</v>
      </c>
      <c r="U41" s="2">
        <v>1.73464131729735</v>
      </c>
      <c r="V41" s="2">
        <v>1.4469060662353299</v>
      </c>
      <c r="W41" s="2">
        <v>1.57526805849984</v>
      </c>
      <c r="X41" s="2">
        <v>0.568618269261287</v>
      </c>
      <c r="Y41" s="2">
        <v>0.70759174265595604</v>
      </c>
      <c r="Z41" s="2">
        <v>0.22066064871594601</v>
      </c>
      <c r="AA41" s="2">
        <v>0.86345469978924705</v>
      </c>
      <c r="AB41" s="2">
        <v>0.40176607689190402</v>
      </c>
      <c r="AC41" s="2">
        <v>0.99932665083707894</v>
      </c>
      <c r="AD41" s="2">
        <v>0.101280449067777</v>
      </c>
      <c r="AE41" s="2">
        <v>0.59632474170334404</v>
      </c>
      <c r="AF41" s="2">
        <v>-0.297662446156642</v>
      </c>
      <c r="AG41" s="2">
        <v>-1.3006298923683299</v>
      </c>
      <c r="AH41" s="2">
        <v>-1.3527664657115701</v>
      </c>
      <c r="AI41" s="2">
        <v>2.4574189804366902</v>
      </c>
      <c r="AJ41" s="2">
        <v>0.99478141572656198</v>
      </c>
      <c r="AK41" s="2">
        <v>4.2868574542629903</v>
      </c>
      <c r="AL41" s="2">
        <v>3.7576208224820902</v>
      </c>
      <c r="AM41" s="2">
        <v>-6.4137040035006496</v>
      </c>
      <c r="AN41" s="2" t="s">
        <v>0</v>
      </c>
      <c r="AO41" s="2">
        <v>2.8705317272230899</v>
      </c>
      <c r="AP41" s="2">
        <v>4.1702407351201796</v>
      </c>
      <c r="AQ41" s="2">
        <v>4.1293057305123604</v>
      </c>
      <c r="AR41" s="2">
        <v>4.0915759400350904</v>
      </c>
      <c r="AS41" s="2">
        <v>4.1454607698405201</v>
      </c>
      <c r="AT41" s="2">
        <v>4.2273824975099901</v>
      </c>
      <c r="AU41" s="2">
        <v>-3.0627715734597301</v>
      </c>
      <c r="AV41" s="2">
        <v>-0.30846974083612</v>
      </c>
      <c r="AW41" s="2">
        <v>-0.77030068465199097</v>
      </c>
      <c r="AX41" s="2">
        <v>-0.23366016154689701</v>
      </c>
      <c r="AY41" s="2">
        <v>-1.44441065815144</v>
      </c>
      <c r="AZ41" s="2">
        <v>-1.26167540994641</v>
      </c>
      <c r="BA41" s="2">
        <v>0.37476870102028098</v>
      </c>
      <c r="BB41" s="2">
        <v>-5.26251440564387E-2</v>
      </c>
      <c r="BC41" s="2">
        <v>4.7575655118339597</v>
      </c>
      <c r="BD41" s="2">
        <v>2.7237998487575998</v>
      </c>
      <c r="BE41" s="2">
        <v>-1.7823623262045001</v>
      </c>
      <c r="BF41" s="2">
        <v>-1.6867877047825299</v>
      </c>
      <c r="BG41" s="2">
        <v>-0.54728515902576802</v>
      </c>
      <c r="BH41" s="2">
        <v>1.57248358147558</v>
      </c>
      <c r="BI41" s="2">
        <v>0.66990472238293097</v>
      </c>
      <c r="BJ41" s="2">
        <v>3.0088172015648502</v>
      </c>
      <c r="BK41" s="2">
        <v>-0.92586079447816105</v>
      </c>
      <c r="BL41" s="2">
        <v>-1.42769972064526</v>
      </c>
      <c r="BM41" s="2">
        <v>-1.51660031442669</v>
      </c>
      <c r="BN41" s="2">
        <v>-1.11841154129742</v>
      </c>
      <c r="BO41" s="2">
        <v>-1.00694595903901</v>
      </c>
      <c r="BP41" s="2">
        <v>-1.03417282914229</v>
      </c>
      <c r="BQ41" s="2">
        <v>-1.20656135558257</v>
      </c>
      <c r="BR41" s="2">
        <v>-1.3629992763894601</v>
      </c>
      <c r="BS41" s="2">
        <v>-1.8809801788405001</v>
      </c>
      <c r="BT41" s="2">
        <v>-1.4677513953485799</v>
      </c>
      <c r="BU41" s="2">
        <v>1.35722723258314</v>
      </c>
      <c r="BV41" s="2">
        <v>-2.3160326212712299</v>
      </c>
      <c r="BW41" s="2">
        <v>-2.5330529496118199</v>
      </c>
      <c r="BX41" s="2">
        <v>-1.3833737195090401</v>
      </c>
      <c r="BY41" s="2">
        <v>2.43994804925536</v>
      </c>
      <c r="BZ41" s="2">
        <v>2.6279101695502201</v>
      </c>
      <c r="CA41" s="2">
        <v>1.9264850262067299</v>
      </c>
      <c r="CB41" s="2">
        <v>-1.0753177135359799</v>
      </c>
      <c r="CC41" s="2">
        <v>-0.95266173776440599</v>
      </c>
      <c r="CD41" s="2">
        <v>-2.5551993937039099</v>
      </c>
      <c r="CE41" s="4">
        <v>-0.71111691765317098</v>
      </c>
    </row>
    <row r="42" spans="1:83" x14ac:dyDescent="0.4">
      <c r="A42" s="16" t="s">
        <v>31</v>
      </c>
      <c r="B42" s="3">
        <v>-1.1992572419865299</v>
      </c>
      <c r="C42" s="2">
        <v>-1.42352717721529</v>
      </c>
      <c r="D42" s="2">
        <v>2.99692580815573</v>
      </c>
      <c r="E42" s="2">
        <v>2.8042027544660399</v>
      </c>
      <c r="F42" s="2">
        <v>1.45422086813131</v>
      </c>
      <c r="G42" s="2">
        <v>1.61786446790532</v>
      </c>
      <c r="H42" s="2">
        <v>-1.2491626317372599</v>
      </c>
      <c r="I42" s="2">
        <v>2.3189370128093598</v>
      </c>
      <c r="J42" s="2">
        <v>1.0845656774797501</v>
      </c>
      <c r="K42" s="2">
        <v>-0.99654460276504497</v>
      </c>
      <c r="L42" s="2">
        <v>-1.03901141761694</v>
      </c>
      <c r="M42" s="2">
        <v>-0.59752900363910399</v>
      </c>
      <c r="N42" s="2">
        <v>-0.69474395244106202</v>
      </c>
      <c r="O42" s="2">
        <v>-1.23603775870191</v>
      </c>
      <c r="P42" s="2">
        <v>-0.88906747823256604</v>
      </c>
      <c r="Q42" s="2">
        <v>-0.71929839777439097</v>
      </c>
      <c r="R42" s="2">
        <v>2.14684464445414</v>
      </c>
      <c r="S42" s="2">
        <v>1.93232544350269</v>
      </c>
      <c r="T42" s="2">
        <v>1.6592726032874201</v>
      </c>
      <c r="U42" s="2">
        <v>1.9108962412051</v>
      </c>
      <c r="V42" s="2">
        <v>1.96295585721267</v>
      </c>
      <c r="W42" s="2">
        <v>1.6306181740102901</v>
      </c>
      <c r="X42" s="2">
        <v>0.428379290351317</v>
      </c>
      <c r="Y42" s="2">
        <v>0.41055810559947398</v>
      </c>
      <c r="Z42" s="2">
        <v>6.7088004582461599E-2</v>
      </c>
      <c r="AA42" s="2">
        <v>0.27788148681473801</v>
      </c>
      <c r="AB42" s="2">
        <v>0.23647788681412399</v>
      </c>
      <c r="AC42" s="2">
        <v>5.2480504166061002E-2</v>
      </c>
      <c r="AD42" s="2">
        <v>-1.1058960582333</v>
      </c>
      <c r="AE42" s="2">
        <v>-1.2357770133614501</v>
      </c>
      <c r="AF42" s="2">
        <v>-0.61748200460911695</v>
      </c>
      <c r="AG42" s="2">
        <v>-1.07692561792355</v>
      </c>
      <c r="AH42" s="2">
        <v>-0.96924550636465101</v>
      </c>
      <c r="AI42" s="2">
        <v>2.0075304767285198</v>
      </c>
      <c r="AJ42" s="2">
        <v>2.1052239587067598</v>
      </c>
      <c r="AK42" s="2">
        <v>-2.4994921158443302</v>
      </c>
      <c r="AL42" s="2">
        <v>-2.0262155078808202</v>
      </c>
      <c r="AM42" s="2">
        <v>3.0365271393395799</v>
      </c>
      <c r="AN42" s="2">
        <v>2.8705317272230899</v>
      </c>
      <c r="AO42" s="2" t="s">
        <v>0</v>
      </c>
      <c r="AP42" s="2">
        <v>1.727144042443</v>
      </c>
      <c r="AQ42" s="2">
        <v>1.73224658015939</v>
      </c>
      <c r="AR42" s="2">
        <v>1.69573383474266</v>
      </c>
      <c r="AS42" s="2">
        <v>1.7543973795446199</v>
      </c>
      <c r="AT42" s="2">
        <v>1.7772675487207901</v>
      </c>
      <c r="AU42" s="2">
        <v>-1.2108408960564401</v>
      </c>
      <c r="AV42" s="2">
        <v>-0.96593544142421495</v>
      </c>
      <c r="AW42" s="2">
        <v>-1.0361835653870199</v>
      </c>
      <c r="AX42" s="2">
        <v>-0.86172844583961405</v>
      </c>
      <c r="AY42" s="2">
        <v>-0.44107729680279201</v>
      </c>
      <c r="AZ42" s="2">
        <v>-0.87857941805187201</v>
      </c>
      <c r="BA42" s="2">
        <v>2.4522880270728602</v>
      </c>
      <c r="BB42" s="2">
        <v>2.46778113908602</v>
      </c>
      <c r="BC42" s="2">
        <v>-2.2566011228664502</v>
      </c>
      <c r="BD42" s="2">
        <v>-1.7578493997484701</v>
      </c>
      <c r="BE42" s="2">
        <v>-1.11253451408393</v>
      </c>
      <c r="BF42" s="2">
        <v>-0.99023617738884495</v>
      </c>
      <c r="BG42" s="2">
        <v>-1.0468009904033899</v>
      </c>
      <c r="BH42" s="2">
        <v>-1.0448043658739199</v>
      </c>
      <c r="BI42" s="2">
        <v>-0.80702648260196796</v>
      </c>
      <c r="BJ42" s="2">
        <v>-1.0289188158709599</v>
      </c>
      <c r="BK42" s="2">
        <v>-1.1597148710340399</v>
      </c>
      <c r="BL42" s="2">
        <v>-0.919314882723132</v>
      </c>
      <c r="BM42" s="2">
        <v>-0.87281753642691895</v>
      </c>
      <c r="BN42" s="2">
        <v>-0.56916290578127804</v>
      </c>
      <c r="BO42" s="2">
        <v>-0.72550255600233504</v>
      </c>
      <c r="BP42" s="2">
        <v>-0.75680864482249999</v>
      </c>
      <c r="BQ42" s="2">
        <v>-1.08293820818596</v>
      </c>
      <c r="BR42" s="2">
        <v>-0.94971971235112396</v>
      </c>
      <c r="BS42" s="2">
        <v>-1.34366892761755</v>
      </c>
      <c r="BT42" s="2">
        <v>-1.5556641035406999</v>
      </c>
      <c r="BU42" s="2">
        <v>-2.3466650313408599</v>
      </c>
      <c r="BV42" s="2">
        <v>-0.29241615678161298</v>
      </c>
      <c r="BW42" s="2">
        <v>-0.76914141649269097</v>
      </c>
      <c r="BX42" s="2">
        <v>-0.114852218390447</v>
      </c>
      <c r="BY42" s="2">
        <v>-0.32781155987524502</v>
      </c>
      <c r="BZ42" s="2">
        <v>-0.41617181996403402</v>
      </c>
      <c r="CA42" s="2">
        <v>0.97180224958950201</v>
      </c>
      <c r="CB42" s="2">
        <v>0.417463339454482</v>
      </c>
      <c r="CC42" s="2">
        <v>-0.106293690998677</v>
      </c>
      <c r="CD42" s="2">
        <v>1.87958748773791</v>
      </c>
      <c r="CE42" s="4">
        <v>0.89683918553724595</v>
      </c>
    </row>
    <row r="43" spans="1:83" ht="15.6" x14ac:dyDescent="0.4">
      <c r="A43" s="16" t="s">
        <v>56</v>
      </c>
      <c r="B43" s="3">
        <v>3.46228446890037</v>
      </c>
      <c r="C43" s="2">
        <v>3.2538570118497199</v>
      </c>
      <c r="D43" s="2">
        <v>6.4996391085097196</v>
      </c>
      <c r="E43" s="2">
        <v>5.9183876689601904</v>
      </c>
      <c r="F43" s="2">
        <v>8.98316890670419</v>
      </c>
      <c r="G43" s="2">
        <v>9.3417634296956695</v>
      </c>
      <c r="H43" s="2">
        <v>5.0510759889266597</v>
      </c>
      <c r="I43" s="2">
        <v>1.58082943134971</v>
      </c>
      <c r="J43" s="2">
        <v>-2.7548072700835702</v>
      </c>
      <c r="K43" s="2">
        <v>4.4426338410133503</v>
      </c>
      <c r="L43" s="2">
        <v>4.1185086338520396</v>
      </c>
      <c r="M43" s="2">
        <v>6.5945987161630297</v>
      </c>
      <c r="N43" s="2">
        <v>7.6513790542317004</v>
      </c>
      <c r="O43" s="2">
        <v>3.4447163442970501</v>
      </c>
      <c r="P43" s="2">
        <v>4.2615746950034099</v>
      </c>
      <c r="Q43" s="2">
        <v>3.26310755618869</v>
      </c>
      <c r="R43" s="2">
        <v>2.7276321069538798</v>
      </c>
      <c r="S43" s="2">
        <v>1.1337824269608201</v>
      </c>
      <c r="T43" s="2">
        <v>3.6524196943236902</v>
      </c>
      <c r="U43" s="2">
        <v>3.2568131104720899</v>
      </c>
      <c r="V43" s="2">
        <v>0.303358627408159</v>
      </c>
      <c r="W43" s="2">
        <v>4.2290162578715096</v>
      </c>
      <c r="X43" s="2">
        <v>3.4840739859986498</v>
      </c>
      <c r="Y43" s="2">
        <v>5.1424982011337503</v>
      </c>
      <c r="Z43" s="2">
        <v>4.3411651526982897</v>
      </c>
      <c r="AA43" s="2">
        <v>3.6576256677496901</v>
      </c>
      <c r="AB43" s="2">
        <v>5.5332705271938298</v>
      </c>
      <c r="AC43" s="2">
        <v>3.9498078136650601</v>
      </c>
      <c r="AD43" s="2">
        <v>3.9303566107289201</v>
      </c>
      <c r="AE43" s="2">
        <v>3.3574855949565001</v>
      </c>
      <c r="AF43" s="2">
        <v>3.6327590661534002</v>
      </c>
      <c r="AG43" s="2">
        <v>3.6537923518533</v>
      </c>
      <c r="AH43" s="2">
        <v>4.7695400393463601</v>
      </c>
      <c r="AI43" s="2">
        <v>-8.6735408008159695E-2</v>
      </c>
      <c r="AJ43" s="2">
        <v>-0.56143841817169404</v>
      </c>
      <c r="AK43" s="2">
        <v>2.3481284244220499</v>
      </c>
      <c r="AL43" s="2">
        <v>3.3705147074916399</v>
      </c>
      <c r="AM43" s="2">
        <v>2.9268989386490998</v>
      </c>
      <c r="AN43" s="2">
        <v>4.1702407351201796</v>
      </c>
      <c r="AO43" s="2">
        <v>1.727144042443</v>
      </c>
      <c r="AP43" s="2" t="s">
        <v>0</v>
      </c>
      <c r="AQ43" s="2">
        <v>-60.069706639658897</v>
      </c>
      <c r="AR43" s="2">
        <v>-59.6825194602972</v>
      </c>
      <c r="AS43" s="2">
        <v>-60.5744997334806</v>
      </c>
      <c r="AT43" s="2">
        <v>-61.596594826386699</v>
      </c>
      <c r="AU43" s="2">
        <v>11.007469406902</v>
      </c>
      <c r="AV43" s="2">
        <v>-1.43657427952371</v>
      </c>
      <c r="AW43" s="2">
        <v>-4.2604631812733302</v>
      </c>
      <c r="AX43" s="2">
        <v>-4.7361706577646503</v>
      </c>
      <c r="AY43" s="2">
        <v>3.6634858541468298</v>
      </c>
      <c r="AZ43" s="2">
        <v>6.8280639897030699</v>
      </c>
      <c r="BA43" s="2">
        <v>3.38025860551376</v>
      </c>
      <c r="BB43" s="2">
        <v>5.6376640730645198</v>
      </c>
      <c r="BC43" s="2">
        <v>4.4608335256157901</v>
      </c>
      <c r="BD43" s="2">
        <v>8.0930087488981908</v>
      </c>
      <c r="BE43" s="2">
        <v>4.5853805190104104</v>
      </c>
      <c r="BF43" s="2">
        <v>5.0497229934072898</v>
      </c>
      <c r="BG43" s="2">
        <v>3.2823030190920099</v>
      </c>
      <c r="BH43" s="2">
        <v>1.42398542495327</v>
      </c>
      <c r="BI43" s="2">
        <v>-1.42335935581883E-3</v>
      </c>
      <c r="BJ43" s="2">
        <v>-3.9557301442160102</v>
      </c>
      <c r="BK43" s="2">
        <v>3.4014642418442</v>
      </c>
      <c r="BL43" s="2">
        <v>4.8055951833588102</v>
      </c>
      <c r="BM43" s="2">
        <v>4.49661985470257</v>
      </c>
      <c r="BN43" s="2">
        <v>2.8004419783699999</v>
      </c>
      <c r="BO43" s="2">
        <v>2.6883783897923701</v>
      </c>
      <c r="BP43" s="2">
        <v>2.9784499224183998</v>
      </c>
      <c r="BQ43" s="2">
        <v>4.14045597426201</v>
      </c>
      <c r="BR43" s="2">
        <v>4.3736203470670301</v>
      </c>
      <c r="BS43" s="2">
        <v>2.75710977797451</v>
      </c>
      <c r="BT43" s="2">
        <v>2.6956557367774301</v>
      </c>
      <c r="BU43" s="2">
        <v>6.1278505150202696</v>
      </c>
      <c r="BV43" s="2">
        <v>1.9809816295451901</v>
      </c>
      <c r="BW43" s="2">
        <v>1.4841034745578701</v>
      </c>
      <c r="BX43" s="2">
        <v>5.7047886195381903</v>
      </c>
      <c r="BY43" s="2">
        <v>6.3368314317635797</v>
      </c>
      <c r="BZ43" s="2">
        <v>9.9199451274775505</v>
      </c>
      <c r="CA43" s="2">
        <v>11.215537446965699</v>
      </c>
      <c r="CB43" s="2">
        <v>6.3292020104257096</v>
      </c>
      <c r="CC43" s="2">
        <v>11.7427194587899</v>
      </c>
      <c r="CD43" s="2">
        <v>4.0035394758291698</v>
      </c>
      <c r="CE43" s="4">
        <v>9.7952348980390695</v>
      </c>
    </row>
    <row r="44" spans="1:83" ht="15.6" x14ac:dyDescent="0.4">
      <c r="A44" s="16" t="s">
        <v>57</v>
      </c>
      <c r="B44" s="3">
        <v>3.5529971364322099</v>
      </c>
      <c r="C44" s="2">
        <v>3.2732582629968801</v>
      </c>
      <c r="D44" s="2">
        <v>6.3649510391236204</v>
      </c>
      <c r="E44" s="2">
        <v>5.83552031137648</v>
      </c>
      <c r="F44" s="2">
        <v>9.0969737324755595</v>
      </c>
      <c r="G44" s="2">
        <v>9.4336993710972301</v>
      </c>
      <c r="H44" s="2">
        <v>5.0172842395253401</v>
      </c>
      <c r="I44" s="2">
        <v>1.5765975476679399</v>
      </c>
      <c r="J44" s="2">
        <v>-2.58792253870386</v>
      </c>
      <c r="K44" s="2">
        <v>4.3631855937905</v>
      </c>
      <c r="L44" s="2">
        <v>4.0712177509500096</v>
      </c>
      <c r="M44" s="2">
        <v>6.5076251687834903</v>
      </c>
      <c r="N44" s="2">
        <v>7.4235132078885702</v>
      </c>
      <c r="O44" s="2">
        <v>3.37379513481133</v>
      </c>
      <c r="P44" s="2">
        <v>4.2439724393393004</v>
      </c>
      <c r="Q44" s="2">
        <v>3.18386321380695</v>
      </c>
      <c r="R44" s="2">
        <v>2.7202692986611599</v>
      </c>
      <c r="S44" s="2">
        <v>1.0928311252232801</v>
      </c>
      <c r="T44" s="2">
        <v>3.6967769392605199</v>
      </c>
      <c r="U44" s="2">
        <v>3.3135973093406199</v>
      </c>
      <c r="V44" s="2">
        <v>0.27435322183917799</v>
      </c>
      <c r="W44" s="2">
        <v>4.3089848951737197</v>
      </c>
      <c r="X44" s="2">
        <v>3.4547643564418702</v>
      </c>
      <c r="Y44" s="2">
        <v>5.2020500975562101</v>
      </c>
      <c r="Z44" s="2">
        <v>4.3139516527356996</v>
      </c>
      <c r="AA44" s="2">
        <v>3.6642243373077701</v>
      </c>
      <c r="AB44" s="2">
        <v>5.4978727135140604</v>
      </c>
      <c r="AC44" s="2">
        <v>4.0008708445954904</v>
      </c>
      <c r="AD44" s="2">
        <v>3.9088435672744501</v>
      </c>
      <c r="AE44" s="2">
        <v>3.42697721386343</v>
      </c>
      <c r="AF44" s="2">
        <v>3.6166937031464799</v>
      </c>
      <c r="AG44" s="2">
        <v>3.6038998554156798</v>
      </c>
      <c r="AH44" s="2">
        <v>4.6972560657573501</v>
      </c>
      <c r="AI44" s="2">
        <v>-0.37261867611369598</v>
      </c>
      <c r="AJ44" s="2">
        <v>-0.84437778244420203</v>
      </c>
      <c r="AK44" s="2">
        <v>2.3176580244196501</v>
      </c>
      <c r="AL44" s="2">
        <v>3.2688790917477299</v>
      </c>
      <c r="AM44" s="2">
        <v>2.8067984871234901</v>
      </c>
      <c r="AN44" s="2">
        <v>4.1293057305123604</v>
      </c>
      <c r="AO44" s="2">
        <v>1.73224658015939</v>
      </c>
      <c r="AP44" s="2">
        <v>-60.069706639658897</v>
      </c>
      <c r="AQ44" s="2" t="s">
        <v>0</v>
      </c>
      <c r="AR44" s="2">
        <v>-59.537579924442703</v>
      </c>
      <c r="AS44" s="2">
        <v>-60.386750582843597</v>
      </c>
      <c r="AT44" s="2">
        <v>-61.376859234449498</v>
      </c>
      <c r="AU44" s="2">
        <v>10.794358953203901</v>
      </c>
      <c r="AV44" s="2">
        <v>-1.25499093281856</v>
      </c>
      <c r="AW44" s="2">
        <v>-4.0333277389256397</v>
      </c>
      <c r="AX44" s="2">
        <v>-4.5135272171242802</v>
      </c>
      <c r="AY44" s="2">
        <v>3.6187295905654202</v>
      </c>
      <c r="AZ44" s="2">
        <v>6.5202951577157497</v>
      </c>
      <c r="BA44" s="2">
        <v>3.3591278068685102</v>
      </c>
      <c r="BB44" s="2">
        <v>5.6743581083638404</v>
      </c>
      <c r="BC44" s="2">
        <v>4.6928774470684997</v>
      </c>
      <c r="BD44" s="2">
        <v>8.4386675048346707</v>
      </c>
      <c r="BE44" s="2">
        <v>4.5104293295183604</v>
      </c>
      <c r="BF44" s="2">
        <v>4.91764439493803</v>
      </c>
      <c r="BG44" s="2">
        <v>3.3358801647194301</v>
      </c>
      <c r="BH44" s="2">
        <v>1.7352961968958001</v>
      </c>
      <c r="BI44" s="2">
        <v>0.25050096778831199</v>
      </c>
      <c r="BJ44" s="2">
        <v>-3.7077554387301102</v>
      </c>
      <c r="BK44" s="2">
        <v>3.4331755942776798</v>
      </c>
      <c r="BL44" s="2">
        <v>4.7206865066166097</v>
      </c>
      <c r="BM44" s="2">
        <v>4.4085967020219403</v>
      </c>
      <c r="BN44" s="2">
        <v>3.0081171663667798</v>
      </c>
      <c r="BO44" s="2">
        <v>2.8399995885804001</v>
      </c>
      <c r="BP44" s="2">
        <v>3.1649833845141702</v>
      </c>
      <c r="BQ44" s="2">
        <v>4.0992045308843101</v>
      </c>
      <c r="BR44" s="2">
        <v>4.2952011463355797</v>
      </c>
      <c r="BS44" s="2">
        <v>2.51335808585078</v>
      </c>
      <c r="BT44" s="2">
        <v>2.4678242865923701</v>
      </c>
      <c r="BU44" s="2">
        <v>6.0493251541648299</v>
      </c>
      <c r="BV44" s="2">
        <v>1.9248543579303901</v>
      </c>
      <c r="BW44" s="2">
        <v>1.4462926787087</v>
      </c>
      <c r="BX44" s="2">
        <v>5.6291270264947002</v>
      </c>
      <c r="BY44" s="2">
        <v>6.1970771801798703</v>
      </c>
      <c r="BZ44" s="2">
        <v>9.7206646360671005</v>
      </c>
      <c r="CA44" s="2">
        <v>11.1046076506045</v>
      </c>
      <c r="CB44" s="2">
        <v>6.2856864531119996</v>
      </c>
      <c r="CC44" s="2">
        <v>11.673423461187699</v>
      </c>
      <c r="CD44" s="2">
        <v>4.0281495369714104</v>
      </c>
      <c r="CE44" s="4">
        <v>9.7644772730842497</v>
      </c>
    </row>
    <row r="45" spans="1:83" ht="15.6" x14ac:dyDescent="0.4">
      <c r="A45" s="16" t="s">
        <v>58</v>
      </c>
      <c r="B45" s="3">
        <v>3.72248549635699</v>
      </c>
      <c r="C45" s="2">
        <v>3.37850766270628</v>
      </c>
      <c r="D45" s="2">
        <v>5.9799315327990001</v>
      </c>
      <c r="E45" s="2">
        <v>5.59297630970722</v>
      </c>
      <c r="F45" s="2">
        <v>9.2492187378564505</v>
      </c>
      <c r="G45" s="2">
        <v>9.6756941976016897</v>
      </c>
      <c r="H45" s="2">
        <v>4.9752338988006901</v>
      </c>
      <c r="I45" s="2">
        <v>1.57426480533817</v>
      </c>
      <c r="J45" s="2">
        <v>-2.3877518921982102</v>
      </c>
      <c r="K45" s="2">
        <v>4.3074823189047997</v>
      </c>
      <c r="L45" s="2">
        <v>4.05564296464929</v>
      </c>
      <c r="M45" s="2">
        <v>6.2387632341339296</v>
      </c>
      <c r="N45" s="2">
        <v>7.0983196462065301</v>
      </c>
      <c r="O45" s="2">
        <v>3.31129253633841</v>
      </c>
      <c r="P45" s="2">
        <v>4.2767314495363102</v>
      </c>
      <c r="Q45" s="2">
        <v>3.1307694611009</v>
      </c>
      <c r="R45" s="2">
        <v>2.7237660447871801</v>
      </c>
      <c r="S45" s="2">
        <v>1.1211308940064899</v>
      </c>
      <c r="T45" s="2">
        <v>3.6677182473026599</v>
      </c>
      <c r="U45" s="2">
        <v>3.3333741112102899</v>
      </c>
      <c r="V45" s="2">
        <v>0.323013571114871</v>
      </c>
      <c r="W45" s="2">
        <v>4.21426202327007</v>
      </c>
      <c r="X45" s="2">
        <v>3.3859659927675301</v>
      </c>
      <c r="Y45" s="2">
        <v>5.0358418430434702</v>
      </c>
      <c r="Z45" s="2">
        <v>4.1956148145108596</v>
      </c>
      <c r="AA45" s="2">
        <v>3.5964677085323098</v>
      </c>
      <c r="AB45" s="2">
        <v>5.3164820748132602</v>
      </c>
      <c r="AC45" s="2">
        <v>3.8596872613887001</v>
      </c>
      <c r="AD45" s="2">
        <v>3.8662596367261499</v>
      </c>
      <c r="AE45" s="2">
        <v>3.2821679824288301</v>
      </c>
      <c r="AF45" s="2">
        <v>3.5533066191158298</v>
      </c>
      <c r="AG45" s="2">
        <v>3.5418360521891001</v>
      </c>
      <c r="AH45" s="2">
        <v>4.6828841419412397</v>
      </c>
      <c r="AI45" s="2">
        <v>-0.30253617984639197</v>
      </c>
      <c r="AJ45" s="2">
        <v>-0.78980354287320498</v>
      </c>
      <c r="AK45" s="2">
        <v>2.2480630844272</v>
      </c>
      <c r="AL45" s="2">
        <v>3.2762450437225001</v>
      </c>
      <c r="AM45" s="2">
        <v>2.8410423259174298</v>
      </c>
      <c r="AN45" s="2">
        <v>4.0915759400351002</v>
      </c>
      <c r="AO45" s="2">
        <v>1.69573383474266</v>
      </c>
      <c r="AP45" s="2">
        <v>-59.6825194602972</v>
      </c>
      <c r="AQ45" s="2">
        <v>-59.537579924442703</v>
      </c>
      <c r="AR45" s="2" t="s">
        <v>0</v>
      </c>
      <c r="AS45" s="2">
        <v>-60.1077417534717</v>
      </c>
      <c r="AT45" s="2">
        <v>-61.0942030217876</v>
      </c>
      <c r="AU45" s="2">
        <v>10.492150832847001</v>
      </c>
      <c r="AV45" s="2">
        <v>-1.1259414947847399</v>
      </c>
      <c r="AW45" s="2">
        <v>-3.90161625479741</v>
      </c>
      <c r="AX45" s="2">
        <v>-4.3406561373186996</v>
      </c>
      <c r="AY45" s="2">
        <v>3.52341356161693</v>
      </c>
      <c r="AZ45" s="2">
        <v>6.1461441717796497</v>
      </c>
      <c r="BA45" s="2">
        <v>3.3911634716024999</v>
      </c>
      <c r="BB45" s="2">
        <v>5.8140617083578396</v>
      </c>
      <c r="BC45" s="2">
        <v>4.7943144039593601</v>
      </c>
      <c r="BD45" s="2">
        <v>8.52897429431167</v>
      </c>
      <c r="BE45" s="2">
        <v>4.4292160292753602</v>
      </c>
      <c r="BF45" s="2">
        <v>4.7777314824848496</v>
      </c>
      <c r="BG45" s="2">
        <v>3.4551514942460799</v>
      </c>
      <c r="BH45" s="2">
        <v>1.95113835346864</v>
      </c>
      <c r="BI45" s="2">
        <v>0.45636397594073902</v>
      </c>
      <c r="BJ45" s="2">
        <v>-3.4694778335307102</v>
      </c>
      <c r="BK45" s="2">
        <v>3.4039687661218299</v>
      </c>
      <c r="BL45" s="2">
        <v>4.7030080866234698</v>
      </c>
      <c r="BM45" s="2">
        <v>4.33845832738825</v>
      </c>
      <c r="BN45" s="2">
        <v>3.2105850610155202</v>
      </c>
      <c r="BO45" s="2">
        <v>3.0009897781964101</v>
      </c>
      <c r="BP45" s="2">
        <v>3.3678077906026398</v>
      </c>
      <c r="BQ45" s="2">
        <v>4.07240560196409</v>
      </c>
      <c r="BR45" s="2">
        <v>4.2380194904621797</v>
      </c>
      <c r="BS45" s="2">
        <v>2.3210794354356001</v>
      </c>
      <c r="BT45" s="2">
        <v>2.3087453647930101</v>
      </c>
      <c r="BU45" s="2">
        <v>6.0254570242373404</v>
      </c>
      <c r="BV45" s="2">
        <v>1.94752600541539</v>
      </c>
      <c r="BW45" s="2">
        <v>1.49624017550515</v>
      </c>
      <c r="BX45" s="2">
        <v>5.51722181963898</v>
      </c>
      <c r="BY45" s="2">
        <v>6.0744040018845</v>
      </c>
      <c r="BZ45" s="2">
        <v>9.5156673597495605</v>
      </c>
      <c r="CA45" s="2">
        <v>11.0437350444569</v>
      </c>
      <c r="CB45" s="2">
        <v>6.2709578853192696</v>
      </c>
      <c r="CC45" s="2">
        <v>11.5799268688785</v>
      </c>
      <c r="CD45" s="2">
        <v>4.0898181044312203</v>
      </c>
      <c r="CE45" s="4">
        <v>9.6185616357334496</v>
      </c>
    </row>
    <row r="46" spans="1:83" ht="15.6" x14ac:dyDescent="0.4">
      <c r="A46" s="16" t="s">
        <v>59</v>
      </c>
      <c r="B46" s="3">
        <v>3.66253083927693</v>
      </c>
      <c r="C46" s="2">
        <v>3.4071617982831301</v>
      </c>
      <c r="D46" s="2">
        <v>6.2316499430123304</v>
      </c>
      <c r="E46" s="2">
        <v>5.8220084210345</v>
      </c>
      <c r="F46" s="2">
        <v>9.3159026267252401</v>
      </c>
      <c r="G46" s="2">
        <v>9.6680891215140399</v>
      </c>
      <c r="H46" s="2">
        <v>5.0419690349481003</v>
      </c>
      <c r="I46" s="2">
        <v>1.53946541636213</v>
      </c>
      <c r="J46" s="2">
        <v>-2.5196487155262202</v>
      </c>
      <c r="K46" s="2">
        <v>4.3976715187779503</v>
      </c>
      <c r="L46" s="2">
        <v>4.1146724601377196</v>
      </c>
      <c r="M46" s="2">
        <v>6.5178085067091596</v>
      </c>
      <c r="N46" s="2">
        <v>7.4050579739434497</v>
      </c>
      <c r="O46" s="2">
        <v>3.4156719723539202</v>
      </c>
      <c r="P46" s="2">
        <v>4.3424369745449196</v>
      </c>
      <c r="Q46" s="2">
        <v>3.2016615445374801</v>
      </c>
      <c r="R46" s="2">
        <v>2.69695278288602</v>
      </c>
      <c r="S46" s="2">
        <v>1.0329382044369799</v>
      </c>
      <c r="T46" s="2">
        <v>3.66135355760336</v>
      </c>
      <c r="U46" s="2">
        <v>3.2862748305990301</v>
      </c>
      <c r="V46" s="2">
        <v>0.182981177391461</v>
      </c>
      <c r="W46" s="2">
        <v>4.2056253591913402</v>
      </c>
      <c r="X46" s="2">
        <v>3.4516639168291201</v>
      </c>
      <c r="Y46" s="2">
        <v>5.1324980108216396</v>
      </c>
      <c r="Z46" s="2">
        <v>4.27254360429201</v>
      </c>
      <c r="AA46" s="2">
        <v>3.6238702129139</v>
      </c>
      <c r="AB46" s="2">
        <v>5.41908472117</v>
      </c>
      <c r="AC46" s="2">
        <v>3.88791396728899</v>
      </c>
      <c r="AD46" s="2">
        <v>3.9451934846352401</v>
      </c>
      <c r="AE46" s="2">
        <v>3.3437970840184801</v>
      </c>
      <c r="AF46" s="2">
        <v>3.5819904908339</v>
      </c>
      <c r="AG46" s="2">
        <v>3.62554863105861</v>
      </c>
      <c r="AH46" s="2">
        <v>4.7745148029059603</v>
      </c>
      <c r="AI46" s="2">
        <v>-0.31935721534831202</v>
      </c>
      <c r="AJ46" s="2">
        <v>-0.83621678102320696</v>
      </c>
      <c r="AK46" s="2">
        <v>2.3390791342425401</v>
      </c>
      <c r="AL46" s="2">
        <v>3.34499372826268</v>
      </c>
      <c r="AM46" s="2">
        <v>2.8634350247248501</v>
      </c>
      <c r="AN46" s="2">
        <v>4.1454607698405201</v>
      </c>
      <c r="AO46" s="2">
        <v>1.7543973795446199</v>
      </c>
      <c r="AP46" s="2">
        <v>-60.5744997334806</v>
      </c>
      <c r="AQ46" s="2">
        <v>-60.386750582843597</v>
      </c>
      <c r="AR46" s="2">
        <v>-60.1077417534717</v>
      </c>
      <c r="AS46" s="2" t="s">
        <v>0</v>
      </c>
      <c r="AT46" s="2">
        <v>-61.992815428078501</v>
      </c>
      <c r="AU46" s="2">
        <v>10.820316561781601</v>
      </c>
      <c r="AV46" s="2">
        <v>-1.2836880983157699</v>
      </c>
      <c r="AW46" s="2">
        <v>-3.9493888266867399</v>
      </c>
      <c r="AX46" s="2">
        <v>-4.3992569598194802</v>
      </c>
      <c r="AY46" s="2">
        <v>3.5680936943787902</v>
      </c>
      <c r="AZ46" s="2">
        <v>6.46651481313625</v>
      </c>
      <c r="BA46" s="2">
        <v>3.3991212657089598</v>
      </c>
      <c r="BB46" s="2">
        <v>5.8846235074089304</v>
      </c>
      <c r="BC46" s="2">
        <v>4.8140162675713096</v>
      </c>
      <c r="BD46" s="2">
        <v>8.6270786848560501</v>
      </c>
      <c r="BE46" s="2">
        <v>4.55851607503413</v>
      </c>
      <c r="BF46" s="2">
        <v>4.9089145542514601</v>
      </c>
      <c r="BG46" s="2">
        <v>3.4064551762244202</v>
      </c>
      <c r="BH46" s="2">
        <v>1.85397161464478</v>
      </c>
      <c r="BI46" s="2">
        <v>0.28165274732582901</v>
      </c>
      <c r="BJ46" s="2">
        <v>-3.6209842146113602</v>
      </c>
      <c r="BK46" s="2">
        <v>3.4379079510262298</v>
      </c>
      <c r="BL46" s="2">
        <v>4.7735967043458603</v>
      </c>
      <c r="BM46" s="2">
        <v>4.4389133219434704</v>
      </c>
      <c r="BN46" s="2">
        <v>3.1634017197451301</v>
      </c>
      <c r="BO46" s="2">
        <v>2.9255358513941898</v>
      </c>
      <c r="BP46" s="2">
        <v>3.3351688717565402</v>
      </c>
      <c r="BQ46" s="2">
        <v>4.1296068714337197</v>
      </c>
      <c r="BR46" s="2">
        <v>4.3445764303002399</v>
      </c>
      <c r="BS46" s="2">
        <v>2.55919389653819</v>
      </c>
      <c r="BT46" s="2">
        <v>2.54884824247564</v>
      </c>
      <c r="BU46" s="2">
        <v>6.1973438215460401</v>
      </c>
      <c r="BV46" s="2">
        <v>1.94918365731017</v>
      </c>
      <c r="BW46" s="2">
        <v>1.47847807273133</v>
      </c>
      <c r="BX46" s="2">
        <v>5.62614771543468</v>
      </c>
      <c r="BY46" s="2">
        <v>6.2202113877255396</v>
      </c>
      <c r="BZ46" s="2">
        <v>9.7613909029262604</v>
      </c>
      <c r="CA46" s="2">
        <v>11.230516439058601</v>
      </c>
      <c r="CB46" s="2">
        <v>6.32948751330271</v>
      </c>
      <c r="CC46" s="2">
        <v>11.8000953522173</v>
      </c>
      <c r="CD46" s="2">
        <v>4.1434250069249599</v>
      </c>
      <c r="CE46" s="4">
        <v>9.8009252794833603</v>
      </c>
    </row>
    <row r="47" spans="1:83" ht="15.6" x14ac:dyDescent="0.4">
      <c r="A47" s="16" t="s">
        <v>60</v>
      </c>
      <c r="B47" s="3">
        <v>3.83206136543973</v>
      </c>
      <c r="C47" s="2">
        <v>3.51881728200734</v>
      </c>
      <c r="D47" s="2">
        <v>5.9590170012941597</v>
      </c>
      <c r="E47" s="2">
        <v>5.6400997645465996</v>
      </c>
      <c r="F47" s="2">
        <v>9.5798497096693698</v>
      </c>
      <c r="G47" s="2">
        <v>10.0290766981425</v>
      </c>
      <c r="H47" s="2">
        <v>5.1447817047045801</v>
      </c>
      <c r="I47" s="2">
        <v>1.4404895006345699</v>
      </c>
      <c r="J47" s="2">
        <v>-2.5035144108659</v>
      </c>
      <c r="K47" s="2">
        <v>4.4347272442247698</v>
      </c>
      <c r="L47" s="2">
        <v>4.1693484083105803</v>
      </c>
      <c r="M47" s="2">
        <v>6.4486750016452996</v>
      </c>
      <c r="N47" s="2">
        <v>7.2728965098588496</v>
      </c>
      <c r="O47" s="2">
        <v>3.4333709658793898</v>
      </c>
      <c r="P47" s="2">
        <v>4.3799557671162201</v>
      </c>
      <c r="Q47" s="2">
        <v>3.2036553179967999</v>
      </c>
      <c r="R47" s="2">
        <v>2.66155959364364</v>
      </c>
      <c r="S47" s="2">
        <v>0.91349801739020398</v>
      </c>
      <c r="T47" s="2">
        <v>3.7075107350818302</v>
      </c>
      <c r="U47" s="2">
        <v>3.3463432472394601</v>
      </c>
      <c r="V47" s="2">
        <v>7.0933999384323002E-2</v>
      </c>
      <c r="W47" s="2">
        <v>4.2489735817455401</v>
      </c>
      <c r="X47" s="2">
        <v>3.4470245890993501</v>
      </c>
      <c r="Y47" s="2">
        <v>5.2346610529575504</v>
      </c>
      <c r="Z47" s="2">
        <v>4.3087560643152596</v>
      </c>
      <c r="AA47" s="2">
        <v>3.6194116150334099</v>
      </c>
      <c r="AB47" s="2">
        <v>5.4510417013688404</v>
      </c>
      <c r="AC47" s="2">
        <v>3.9347675997155802</v>
      </c>
      <c r="AD47" s="2">
        <v>4.0735057655964901</v>
      </c>
      <c r="AE47" s="2">
        <v>3.4494194706942198</v>
      </c>
      <c r="AF47" s="2">
        <v>3.70070004922911</v>
      </c>
      <c r="AG47" s="2">
        <v>3.66960072262899</v>
      </c>
      <c r="AH47" s="2">
        <v>4.8184082906113996</v>
      </c>
      <c r="AI47" s="2">
        <v>-0.66733110562817199</v>
      </c>
      <c r="AJ47" s="2">
        <v>-1.2222388174233301</v>
      </c>
      <c r="AK47" s="2">
        <v>2.3872631639667801</v>
      </c>
      <c r="AL47" s="2">
        <v>3.4098710798540801</v>
      </c>
      <c r="AM47" s="2">
        <v>2.8883738172891902</v>
      </c>
      <c r="AN47" s="2">
        <v>4.2273824975099998</v>
      </c>
      <c r="AO47" s="2">
        <v>1.7772675487207901</v>
      </c>
      <c r="AP47" s="2">
        <v>-61.596594826386699</v>
      </c>
      <c r="AQ47" s="2">
        <v>-61.376859234449498</v>
      </c>
      <c r="AR47" s="2">
        <v>-61.0942030217876</v>
      </c>
      <c r="AS47" s="2">
        <v>-61.992815428078501</v>
      </c>
      <c r="AT47" s="2" t="s">
        <v>0</v>
      </c>
      <c r="AU47" s="2">
        <v>10.8655038041056</v>
      </c>
      <c r="AV47" s="2">
        <v>-1.17046141005487</v>
      </c>
      <c r="AW47" s="2">
        <v>-3.8232834288171702</v>
      </c>
      <c r="AX47" s="2">
        <v>-4.3310272981211098</v>
      </c>
      <c r="AY47" s="2">
        <v>3.6981946571406299</v>
      </c>
      <c r="AZ47" s="2">
        <v>6.28299975048746</v>
      </c>
      <c r="BA47" s="2">
        <v>3.3696040548745501</v>
      </c>
      <c r="BB47" s="2">
        <v>6.0058170466920702</v>
      </c>
      <c r="BC47" s="2">
        <v>5.2728087610648</v>
      </c>
      <c r="BD47" s="2">
        <v>9.1474750308541903</v>
      </c>
      <c r="BE47" s="2">
        <v>4.5917641548999004</v>
      </c>
      <c r="BF47" s="2">
        <v>4.8723210615426398</v>
      </c>
      <c r="BG47" s="2">
        <v>3.5540038429706602</v>
      </c>
      <c r="BH47" s="2">
        <v>2.25439345047754</v>
      </c>
      <c r="BI47" s="2">
        <v>0.60568776112123102</v>
      </c>
      <c r="BJ47" s="2">
        <v>-3.0693978779483699</v>
      </c>
      <c r="BK47" s="2">
        <v>3.5126218381261198</v>
      </c>
      <c r="BL47" s="2">
        <v>4.8366433779343003</v>
      </c>
      <c r="BM47" s="2">
        <v>4.4191587960882703</v>
      </c>
      <c r="BN47" s="2">
        <v>3.41058168121954</v>
      </c>
      <c r="BO47" s="2">
        <v>3.1484216777271299</v>
      </c>
      <c r="BP47" s="2">
        <v>3.5860462849396502</v>
      </c>
      <c r="BQ47" s="2">
        <v>4.1801341747509797</v>
      </c>
      <c r="BR47" s="2">
        <v>4.3822010643940503</v>
      </c>
      <c r="BS47" s="2">
        <v>2.46272166701588</v>
      </c>
      <c r="BT47" s="2">
        <v>2.4775258347294198</v>
      </c>
      <c r="BU47" s="2">
        <v>6.3109060169904403</v>
      </c>
      <c r="BV47" s="2">
        <v>2.0007929551338401</v>
      </c>
      <c r="BW47" s="2">
        <v>1.4829116443193899</v>
      </c>
      <c r="BX47" s="2">
        <v>5.6769477082631399</v>
      </c>
      <c r="BY47" s="2">
        <v>6.19652143915589</v>
      </c>
      <c r="BZ47" s="2">
        <v>9.8433388770067207</v>
      </c>
      <c r="CA47" s="2">
        <v>11.4322046327986</v>
      </c>
      <c r="CB47" s="2">
        <v>6.4353865807361101</v>
      </c>
      <c r="CC47" s="2">
        <v>11.983817667815</v>
      </c>
      <c r="CD47" s="2">
        <v>4.2285987864357804</v>
      </c>
      <c r="CE47" s="4">
        <v>9.9044388537704098</v>
      </c>
    </row>
    <row r="48" spans="1:83" x14ac:dyDescent="0.4">
      <c r="A48" s="16" t="s">
        <v>32</v>
      </c>
      <c r="B48" s="3">
        <v>4.3430410406742198E-2</v>
      </c>
      <c r="C48" s="2">
        <v>-1.2580265288358701</v>
      </c>
      <c r="D48" s="2">
        <v>-0.20049001008076101</v>
      </c>
      <c r="E48" s="2">
        <v>0.19312409280651699</v>
      </c>
      <c r="F48" s="2">
        <v>-1.01295923307931</v>
      </c>
      <c r="G48" s="2">
        <v>-1.1236392844260801</v>
      </c>
      <c r="H48" s="2">
        <v>-2.01208365518985</v>
      </c>
      <c r="I48" s="2">
        <v>0.59025716023868802</v>
      </c>
      <c r="J48" s="2">
        <v>3.3301717914128899</v>
      </c>
      <c r="K48" s="2">
        <v>-2.0514609680041298</v>
      </c>
      <c r="L48" s="2">
        <v>-1.6818655054011</v>
      </c>
      <c r="M48" s="2">
        <v>-3.49971196540548</v>
      </c>
      <c r="N48" s="2">
        <v>-4.0304349290049704</v>
      </c>
      <c r="O48" s="2">
        <v>-2.1740941000667799</v>
      </c>
      <c r="P48" s="2">
        <v>-1.9978699179697099</v>
      </c>
      <c r="Q48" s="2">
        <v>-1.9375265198737599</v>
      </c>
      <c r="R48" s="2">
        <v>0.68185812452247996</v>
      </c>
      <c r="S48" s="2">
        <v>0.92578232581540298</v>
      </c>
      <c r="T48" s="2">
        <v>0.44621576896930198</v>
      </c>
      <c r="U48" s="2">
        <v>0.47637843364198901</v>
      </c>
      <c r="V48" s="2">
        <v>1.4291934543801701</v>
      </c>
      <c r="W48" s="2">
        <v>0.14977575457395501</v>
      </c>
      <c r="X48" s="2">
        <v>-0.76740639257875198</v>
      </c>
      <c r="Y48" s="2">
        <v>-0.92295450896015696</v>
      </c>
      <c r="Z48" s="2">
        <v>-1.2066412356653999</v>
      </c>
      <c r="AA48" s="2">
        <v>-0.743962806195273</v>
      </c>
      <c r="AB48" s="2">
        <v>-1.1829230851130099</v>
      </c>
      <c r="AC48" s="2">
        <v>-0.83935320325558205</v>
      </c>
      <c r="AD48" s="2">
        <v>-1.4780412280638</v>
      </c>
      <c r="AE48" s="2">
        <v>-1.0606016732719401</v>
      </c>
      <c r="AF48" s="2">
        <v>-1.3316534112240399</v>
      </c>
      <c r="AG48" s="2">
        <v>-1.93516913889594</v>
      </c>
      <c r="AH48" s="2">
        <v>-1.9436934444037199</v>
      </c>
      <c r="AI48" s="2">
        <v>0.211624200999045</v>
      </c>
      <c r="AJ48" s="2">
        <v>0.47822322844230503</v>
      </c>
      <c r="AK48" s="2">
        <v>-1.2571341394662801</v>
      </c>
      <c r="AL48" s="2">
        <v>-1.7070738260827101</v>
      </c>
      <c r="AM48" s="2">
        <v>-2.7303807501790001</v>
      </c>
      <c r="AN48" s="2">
        <v>-3.0627715734597301</v>
      </c>
      <c r="AO48" s="2">
        <v>-1.2108408960564401</v>
      </c>
      <c r="AP48" s="2">
        <v>11.007469406902</v>
      </c>
      <c r="AQ48" s="2">
        <v>10.794358953203901</v>
      </c>
      <c r="AR48" s="2">
        <v>10.492150832847001</v>
      </c>
      <c r="AS48" s="2">
        <v>10.820316561781601</v>
      </c>
      <c r="AT48" s="2">
        <v>10.8655038041056</v>
      </c>
      <c r="AU48" s="2" t="s">
        <v>0</v>
      </c>
      <c r="AV48" s="2">
        <v>2.99194875269102</v>
      </c>
      <c r="AW48" s="2">
        <v>0.75114683431644602</v>
      </c>
      <c r="AX48" s="2">
        <v>2.4770299793595698</v>
      </c>
      <c r="AY48" s="2">
        <v>-2.02168588838251</v>
      </c>
      <c r="AZ48" s="2">
        <v>-3.4491497079936</v>
      </c>
      <c r="BA48" s="2">
        <v>0.33076702030182897</v>
      </c>
      <c r="BB48" s="2">
        <v>0.36574590714694799</v>
      </c>
      <c r="BC48" s="2">
        <v>1.1825064197597199</v>
      </c>
      <c r="BD48" s="2">
        <v>0.72164302447933304</v>
      </c>
      <c r="BE48" s="2">
        <v>-2.4314435222568802</v>
      </c>
      <c r="BF48" s="2">
        <v>-2.9641602816909201</v>
      </c>
      <c r="BG48" s="2">
        <v>-3.6366396221942897E-2</v>
      </c>
      <c r="BH48" s="2">
        <v>5.6867827571459797</v>
      </c>
      <c r="BI48" s="2">
        <v>4.79663714310741</v>
      </c>
      <c r="BJ48" s="2">
        <v>9.1201021253229708</v>
      </c>
      <c r="BK48" s="2">
        <v>-1.32779722698615</v>
      </c>
      <c r="BL48" s="2">
        <v>-2.0109725366683699</v>
      </c>
      <c r="BM48" s="2">
        <v>-2.22749423285615</v>
      </c>
      <c r="BN48" s="2">
        <v>2.4407546919272001</v>
      </c>
      <c r="BO48" s="2">
        <v>0.95496349880167097</v>
      </c>
      <c r="BP48" s="2">
        <v>1.95638281827116</v>
      </c>
      <c r="BQ48" s="2">
        <v>-1.7945849700757299</v>
      </c>
      <c r="BR48" s="2">
        <v>-1.9756102649831799</v>
      </c>
      <c r="BS48" s="2">
        <v>-2.6725465070249301</v>
      </c>
      <c r="BT48" s="2">
        <v>-2.8073429217417001</v>
      </c>
      <c r="BU48" s="2">
        <v>-2.7110168330118101</v>
      </c>
      <c r="BV48" s="2">
        <v>-1.3103004558498801</v>
      </c>
      <c r="BW48" s="2">
        <v>-1.3622335132344801</v>
      </c>
      <c r="BX48" s="2">
        <v>-2.23375518241909</v>
      </c>
      <c r="BY48" s="2">
        <v>-1.3258635861861201</v>
      </c>
      <c r="BZ48" s="2">
        <v>-2.1577665212890902</v>
      </c>
      <c r="CA48" s="2">
        <v>-1.3573053516437501</v>
      </c>
      <c r="CB48" s="2">
        <v>-1.1573248863259999</v>
      </c>
      <c r="CC48" s="2">
        <v>-2.8941815564447002</v>
      </c>
      <c r="CD48" s="2">
        <v>-0.37052537424767201</v>
      </c>
      <c r="CE48" s="4">
        <v>-1.67562789872601</v>
      </c>
    </row>
    <row r="49" spans="1:83" x14ac:dyDescent="0.4">
      <c r="A49" s="16" t="s">
        <v>33</v>
      </c>
      <c r="B49" s="3">
        <v>-1.53601856925235</v>
      </c>
      <c r="C49" s="2">
        <v>-1.59121814581954</v>
      </c>
      <c r="D49" s="2">
        <v>4.29652540680057</v>
      </c>
      <c r="E49" s="2">
        <v>3.7733862300027101</v>
      </c>
      <c r="F49" s="2">
        <v>0.61432849493555497</v>
      </c>
      <c r="G49" s="2">
        <v>0.17651793656581599</v>
      </c>
      <c r="H49" s="2">
        <v>-0.62786110992325295</v>
      </c>
      <c r="I49" s="2">
        <v>1.8117181657646599</v>
      </c>
      <c r="J49" s="2">
        <v>0.31791286184103701</v>
      </c>
      <c r="K49" s="2">
        <v>-0.311481365034812</v>
      </c>
      <c r="L49" s="2">
        <v>-0.61846964607723098</v>
      </c>
      <c r="M49" s="2">
        <v>1.1192197368482699</v>
      </c>
      <c r="N49" s="2">
        <v>1.9468048560187701</v>
      </c>
      <c r="O49" s="2">
        <v>-0.66194578256307202</v>
      </c>
      <c r="P49" s="2">
        <v>-0.60083062034908696</v>
      </c>
      <c r="Q49" s="2">
        <v>-0.58847311105100397</v>
      </c>
      <c r="R49" s="2">
        <v>1.7381057390782599</v>
      </c>
      <c r="S49" s="2">
        <v>1.41992146070824</v>
      </c>
      <c r="T49" s="2">
        <v>1.64407920701067</v>
      </c>
      <c r="U49" s="2">
        <v>1.6246330539609599</v>
      </c>
      <c r="V49" s="2">
        <v>1.0276848433402599</v>
      </c>
      <c r="W49" s="2">
        <v>1.6260855917535399</v>
      </c>
      <c r="X49" s="2">
        <v>0.55934055774208302</v>
      </c>
      <c r="Y49" s="2">
        <v>0.86031553641303404</v>
      </c>
      <c r="Z49" s="2">
        <v>0.54002621883544999</v>
      </c>
      <c r="AA49" s="2">
        <v>0.441952818577871</v>
      </c>
      <c r="AB49" s="2">
        <v>1.0842234262977499</v>
      </c>
      <c r="AC49" s="2">
        <v>0.478472971003781</v>
      </c>
      <c r="AD49" s="2">
        <v>-0.50564412592333496</v>
      </c>
      <c r="AE49" s="2">
        <v>-0.62230225877996004</v>
      </c>
      <c r="AF49" s="2">
        <v>-0.48137590387490797</v>
      </c>
      <c r="AG49" s="2">
        <v>-0.525527768987474</v>
      </c>
      <c r="AH49" s="2">
        <v>-0.54995935201888901</v>
      </c>
      <c r="AI49" s="2">
        <v>1.40355141487766</v>
      </c>
      <c r="AJ49" s="2">
        <v>1.0466743156082401</v>
      </c>
      <c r="AK49" s="2">
        <v>-0.80242792544886798</v>
      </c>
      <c r="AL49" s="2">
        <v>-0.64992909414573596</v>
      </c>
      <c r="AM49" s="2">
        <v>-9.4123338409215093E-2</v>
      </c>
      <c r="AN49" s="2">
        <v>-0.30846974083612</v>
      </c>
      <c r="AO49" s="2">
        <v>-0.96593544142421495</v>
      </c>
      <c r="AP49" s="2">
        <v>-1.43657427952371</v>
      </c>
      <c r="AQ49" s="2">
        <v>-1.25499093281857</v>
      </c>
      <c r="AR49" s="2">
        <v>-1.1259414947847399</v>
      </c>
      <c r="AS49" s="2">
        <v>-1.2836880983157699</v>
      </c>
      <c r="AT49" s="2">
        <v>-1.17046141005487</v>
      </c>
      <c r="AU49" s="2">
        <v>2.99194875269102</v>
      </c>
      <c r="AV49" s="2" t="s">
        <v>0</v>
      </c>
      <c r="AW49" s="2">
        <v>-0.54902148834175701</v>
      </c>
      <c r="AX49" s="2">
        <v>-0.92742544899937496</v>
      </c>
      <c r="AY49" s="2">
        <v>8.1431920350905095E-4</v>
      </c>
      <c r="AZ49" s="2">
        <v>1.75149579062409</v>
      </c>
      <c r="BA49" s="2">
        <v>2.0411104642508402</v>
      </c>
      <c r="BB49" s="2">
        <v>1.90905071664296</v>
      </c>
      <c r="BC49" s="2">
        <v>-1.1196361461467299</v>
      </c>
      <c r="BD49" s="2">
        <v>-0.458682792286495</v>
      </c>
      <c r="BE49" s="2">
        <v>-0.35927053608857901</v>
      </c>
      <c r="BF49" s="2">
        <v>0.21779480651416699</v>
      </c>
      <c r="BG49" s="2">
        <v>-1.2389385403780699</v>
      </c>
      <c r="BH49" s="2">
        <v>-3.2245231341731899</v>
      </c>
      <c r="BI49" s="2">
        <v>-2.8229189508994699</v>
      </c>
      <c r="BJ49" s="2">
        <v>-5.3045400385485504</v>
      </c>
      <c r="BK49" s="2">
        <v>-0.72487348432574095</v>
      </c>
      <c r="BL49" s="2">
        <v>-0.37424616965270002</v>
      </c>
      <c r="BM49" s="2">
        <v>-0.26433468795390203</v>
      </c>
      <c r="BN49" s="2">
        <v>-2.2115755269103898</v>
      </c>
      <c r="BO49" s="2">
        <v>-1.6451017537670301</v>
      </c>
      <c r="BP49" s="2">
        <v>-2.12798492287452</v>
      </c>
      <c r="BQ49" s="2">
        <v>-0.597133509958505</v>
      </c>
      <c r="BR49" s="2">
        <v>-0.36968626280714301</v>
      </c>
      <c r="BS49" s="2">
        <v>-6.2136916909584401E-2</v>
      </c>
      <c r="BT49" s="2">
        <v>-0.22952170872282401</v>
      </c>
      <c r="BU49" s="2">
        <v>-0.28792797983980201</v>
      </c>
      <c r="BV49" s="2">
        <v>-1.0316957198832399</v>
      </c>
      <c r="BW49" s="2">
        <v>-1.65714713709048</v>
      </c>
      <c r="BX49" s="2">
        <v>0.59858952435693003</v>
      </c>
      <c r="BY49" s="2">
        <v>0.90281683260960799</v>
      </c>
      <c r="BZ49" s="2">
        <v>2.8385092353056698</v>
      </c>
      <c r="CA49" s="2">
        <v>2.14567630317267</v>
      </c>
      <c r="CB49" s="2">
        <v>0.225917873857819</v>
      </c>
      <c r="CC49" s="2">
        <v>1.75395699776975</v>
      </c>
      <c r="CD49" s="2">
        <v>0.14046901143002199</v>
      </c>
      <c r="CE49" s="4">
        <v>2.10539116847804</v>
      </c>
    </row>
    <row r="50" spans="1:83" ht="15.6" x14ac:dyDescent="0.4">
      <c r="A50" s="16" t="s">
        <v>61</v>
      </c>
      <c r="B50" s="3">
        <v>-1.6458809701997701</v>
      </c>
      <c r="C50" s="2">
        <v>-0.355363518684774</v>
      </c>
      <c r="D50" s="2">
        <v>5.7987825890391003</v>
      </c>
      <c r="E50" s="2">
        <v>4.8488875979516797</v>
      </c>
      <c r="F50" s="2">
        <v>0.46859765865896302</v>
      </c>
      <c r="G50" s="2">
        <v>0.62653139340146202</v>
      </c>
      <c r="H50" s="2">
        <v>-0.275830512114422</v>
      </c>
      <c r="I50" s="2">
        <v>4.2886260359355601</v>
      </c>
      <c r="J50" s="2">
        <v>0.86222037322769096</v>
      </c>
      <c r="K50" s="2">
        <v>-0.19766610961043399</v>
      </c>
      <c r="L50" s="2">
        <v>-0.31378947546250902</v>
      </c>
      <c r="M50" s="2">
        <v>2.7885817732490201</v>
      </c>
      <c r="N50" s="2">
        <v>2.8151117676709498</v>
      </c>
      <c r="O50" s="2">
        <v>-1.13033085978824</v>
      </c>
      <c r="P50" s="2">
        <v>8.7580689981709994E-2</v>
      </c>
      <c r="Q50" s="2">
        <v>0.31070059851279602</v>
      </c>
      <c r="R50" s="2">
        <v>4.3018465712893796</v>
      </c>
      <c r="S50" s="2">
        <v>4.1855550416154603</v>
      </c>
      <c r="T50" s="2">
        <v>3.7673271272793798</v>
      </c>
      <c r="U50" s="2">
        <v>4.1387349682443304</v>
      </c>
      <c r="V50" s="2">
        <v>4.6575889734105997</v>
      </c>
      <c r="W50" s="2">
        <v>3.64810657188099</v>
      </c>
      <c r="X50" s="2">
        <v>1.38553504826605</v>
      </c>
      <c r="Y50" s="2">
        <v>1.8464912967243801</v>
      </c>
      <c r="Z50" s="2">
        <v>1.4347214083906701</v>
      </c>
      <c r="AA50" s="2">
        <v>1.2860890021026601</v>
      </c>
      <c r="AB50" s="2">
        <v>1.95677381348186</v>
      </c>
      <c r="AC50" s="2">
        <v>1.22977731067123</v>
      </c>
      <c r="AD50" s="2">
        <v>-0.52341717666069298</v>
      </c>
      <c r="AE50" s="2">
        <v>-0.38524192701268201</v>
      </c>
      <c r="AF50" s="2">
        <v>0.91410733282275902</v>
      </c>
      <c r="AG50" s="2">
        <v>-0.33436533618326297</v>
      </c>
      <c r="AH50" s="2">
        <v>-0.16744462126062001</v>
      </c>
      <c r="AI50" s="2">
        <v>5.0047820368572804</v>
      </c>
      <c r="AJ50" s="2">
        <v>4.5386003021128003</v>
      </c>
      <c r="AK50" s="2">
        <v>-0.69886063341500704</v>
      </c>
      <c r="AL50" s="2">
        <v>-0.85597321343235699</v>
      </c>
      <c r="AM50" s="2">
        <v>-0.13086901021661901</v>
      </c>
      <c r="AN50" s="2">
        <v>-0.77030068465199097</v>
      </c>
      <c r="AO50" s="2">
        <v>-1.0361835653870199</v>
      </c>
      <c r="AP50" s="2">
        <v>-4.26046318127334</v>
      </c>
      <c r="AQ50" s="2">
        <v>-4.0333277389256397</v>
      </c>
      <c r="AR50" s="2">
        <v>-3.90161625479741</v>
      </c>
      <c r="AS50" s="2">
        <v>-3.9493888266867399</v>
      </c>
      <c r="AT50" s="2">
        <v>-3.82328342881718</v>
      </c>
      <c r="AU50" s="2">
        <v>0.75114683431644602</v>
      </c>
      <c r="AV50" s="2">
        <v>-0.54902148834175701</v>
      </c>
      <c r="AW50" s="2" t="s">
        <v>0</v>
      </c>
      <c r="AX50" s="2">
        <v>-13.8410810690236</v>
      </c>
      <c r="AY50" s="2">
        <v>2.1037652593283201E-2</v>
      </c>
      <c r="AZ50" s="2">
        <v>0.98089339338501702</v>
      </c>
      <c r="BA50" s="2">
        <v>3.97097728915021</v>
      </c>
      <c r="BB50" s="2">
        <v>2.7208064280583799</v>
      </c>
      <c r="BC50" s="2">
        <v>-3.60050679576324</v>
      </c>
      <c r="BD50" s="2">
        <v>-4.3260095459585699</v>
      </c>
      <c r="BE50" s="2">
        <v>-0.73265006854050396</v>
      </c>
      <c r="BF50" s="2">
        <v>0.13503294835862201</v>
      </c>
      <c r="BG50" s="2">
        <v>0.158748535965405</v>
      </c>
      <c r="BH50" s="2">
        <v>-1.3203652300841699</v>
      </c>
      <c r="BI50" s="2">
        <v>-0.89400128119994804</v>
      </c>
      <c r="BJ50" s="2">
        <v>-4.2545912795530203</v>
      </c>
      <c r="BK50" s="2">
        <v>-0.39565866971862401</v>
      </c>
      <c r="BL50" s="2">
        <v>-0.321891178865992</v>
      </c>
      <c r="BM50" s="2">
        <v>-0.13847306591926101</v>
      </c>
      <c r="BN50" s="2">
        <v>-3.2195704549945301</v>
      </c>
      <c r="BO50" s="2">
        <v>-2.4324825304139801</v>
      </c>
      <c r="BP50" s="2">
        <v>-3.15860420603744</v>
      </c>
      <c r="BQ50" s="2">
        <v>-0.40457293036379199</v>
      </c>
      <c r="BR50" s="2">
        <v>-0.107218039080912</v>
      </c>
      <c r="BS50" s="2">
        <v>-1.2914151223499499</v>
      </c>
      <c r="BT50" s="2">
        <v>-1.7121799087145</v>
      </c>
      <c r="BU50" s="2">
        <v>-1.1277815208209001</v>
      </c>
      <c r="BV50" s="2">
        <v>2.5677788079513601E-2</v>
      </c>
      <c r="BW50" s="2">
        <v>-1.15867955451792</v>
      </c>
      <c r="BX50" s="2">
        <v>0.89132365329474295</v>
      </c>
      <c r="BY50" s="2">
        <v>0.398139306718852</v>
      </c>
      <c r="BZ50" s="2">
        <v>0.90209775756548705</v>
      </c>
      <c r="CA50" s="2">
        <v>1.86371950599564</v>
      </c>
      <c r="CB50" s="2">
        <v>2.2796448437004799</v>
      </c>
      <c r="CC50" s="2">
        <v>1.5952705377388401</v>
      </c>
      <c r="CD50" s="2">
        <v>2.41099212619168</v>
      </c>
      <c r="CE50" s="4">
        <v>2.4967798208381802</v>
      </c>
    </row>
    <row r="51" spans="1:83" ht="15.6" x14ac:dyDescent="0.4">
      <c r="A51" s="16" t="s">
        <v>62</v>
      </c>
      <c r="B51" s="3">
        <v>-1.85588289004683</v>
      </c>
      <c r="C51" s="2">
        <v>-0.78491745153077197</v>
      </c>
      <c r="D51" s="2">
        <v>6.5729580889048096</v>
      </c>
      <c r="E51" s="2">
        <v>5.1677967884303904</v>
      </c>
      <c r="F51" s="2">
        <v>0.84357811749928002</v>
      </c>
      <c r="G51" s="2">
        <v>0.93572790968332598</v>
      </c>
      <c r="H51" s="2">
        <v>5.9037911286048399E-2</v>
      </c>
      <c r="I51" s="2">
        <v>3.4631462376141</v>
      </c>
      <c r="J51" s="2">
        <v>9.7891284330515305E-2</v>
      </c>
      <c r="K51" s="2">
        <v>9.3948692830895894E-2</v>
      </c>
      <c r="L51" s="2">
        <v>-0.15587430811348499</v>
      </c>
      <c r="M51" s="2">
        <v>2.94671017698986</v>
      </c>
      <c r="N51" s="2">
        <v>3.35511060381058</v>
      </c>
      <c r="O51" s="2">
        <v>-0.60558156766754201</v>
      </c>
      <c r="P51" s="2">
        <v>-9.5530279685162298E-2</v>
      </c>
      <c r="Q51" s="2">
        <v>0.27758503080556002</v>
      </c>
      <c r="R51" s="2">
        <v>3.4600091689469199</v>
      </c>
      <c r="S51" s="2">
        <v>3.20608544143212</v>
      </c>
      <c r="T51" s="2">
        <v>3.1508637373328798</v>
      </c>
      <c r="U51" s="2">
        <v>3.3214497720448999</v>
      </c>
      <c r="V51" s="2">
        <v>3.47439747877115</v>
      </c>
      <c r="W51" s="2">
        <v>3.1957217442916099</v>
      </c>
      <c r="X51" s="2">
        <v>1.31248292038411</v>
      </c>
      <c r="Y51" s="2">
        <v>1.9523378792802399</v>
      </c>
      <c r="Z51" s="2">
        <v>1.72435724623736</v>
      </c>
      <c r="AA51" s="2">
        <v>1.22305140772124</v>
      </c>
      <c r="AB51" s="2">
        <v>2.2434613663128999</v>
      </c>
      <c r="AC51" s="2">
        <v>1.41371449183336</v>
      </c>
      <c r="AD51" s="2">
        <v>-0.10562317753114001</v>
      </c>
      <c r="AE51" s="2">
        <v>-7.2778824278003596E-3</v>
      </c>
      <c r="AF51" s="2">
        <v>0.73969667863467403</v>
      </c>
      <c r="AG51" s="2">
        <v>-4.7198252014938498E-2</v>
      </c>
      <c r="AH51" s="2">
        <v>-3.7900773195183902E-2</v>
      </c>
      <c r="AI51" s="2">
        <v>3.6089555923943801</v>
      </c>
      <c r="AJ51" s="2">
        <v>3.2286671319458899</v>
      </c>
      <c r="AK51" s="2">
        <v>-0.55841997037285096</v>
      </c>
      <c r="AL51" s="2">
        <v>-0.58885469769257903</v>
      </c>
      <c r="AM51" s="2">
        <v>0.11963925882816499</v>
      </c>
      <c r="AN51" s="2">
        <v>-0.23366016154689701</v>
      </c>
      <c r="AO51" s="2">
        <v>-0.86172844583961405</v>
      </c>
      <c r="AP51" s="2">
        <v>-4.7361706577646503</v>
      </c>
      <c r="AQ51" s="2">
        <v>-4.5135272171242802</v>
      </c>
      <c r="AR51" s="2">
        <v>-4.3406561373186996</v>
      </c>
      <c r="AS51" s="2">
        <v>-4.3992569598194802</v>
      </c>
      <c r="AT51" s="2">
        <v>-4.3310272981211098</v>
      </c>
      <c r="AU51" s="2">
        <v>2.4770299793595698</v>
      </c>
      <c r="AV51" s="2">
        <v>-0.92742544899937496</v>
      </c>
      <c r="AW51" s="2">
        <v>-13.8410810690236</v>
      </c>
      <c r="AX51" s="2" t="s">
        <v>0</v>
      </c>
      <c r="AY51" s="2">
        <v>0.52708958152955998</v>
      </c>
      <c r="AZ51" s="2">
        <v>2.57455020666649</v>
      </c>
      <c r="BA51" s="2">
        <v>3.2221279093467201</v>
      </c>
      <c r="BB51" s="2">
        <v>1.91411043604283</v>
      </c>
      <c r="BC51" s="2">
        <v>-4.3777074758095997</v>
      </c>
      <c r="BD51" s="2">
        <v>-4.2475528240527902</v>
      </c>
      <c r="BE51" s="2">
        <v>-0.196000905112822</v>
      </c>
      <c r="BF51" s="2">
        <v>0.72612163074169001</v>
      </c>
      <c r="BG51" s="2">
        <v>-0.10914152891765599</v>
      </c>
      <c r="BH51" s="2">
        <v>-1.9054685691850699</v>
      </c>
      <c r="BI51" s="2">
        <v>-1.30193221198313</v>
      </c>
      <c r="BJ51" s="2">
        <v>-5.2699111157847396</v>
      </c>
      <c r="BK51" s="2">
        <v>-0.23423984198377101</v>
      </c>
      <c r="BL51" s="2">
        <v>2.6141598217863699E-3</v>
      </c>
      <c r="BM51" s="2">
        <v>0.18013080191685699</v>
      </c>
      <c r="BN51" s="2">
        <v>-3.1914140754592402</v>
      </c>
      <c r="BO51" s="2">
        <v>-2.4721068906477801</v>
      </c>
      <c r="BP51" s="2">
        <v>-3.0838871510189199</v>
      </c>
      <c r="BQ51" s="2">
        <v>-0.23725913393187201</v>
      </c>
      <c r="BR51" s="2">
        <v>0.18151611258456199</v>
      </c>
      <c r="BS51" s="2">
        <v>-0.53729491781600003</v>
      </c>
      <c r="BT51" s="2">
        <v>-0.941980829865813</v>
      </c>
      <c r="BU51" s="2">
        <v>-0.54265716670644004</v>
      </c>
      <c r="BV51" s="2">
        <v>-0.21109432435266801</v>
      </c>
      <c r="BW51" s="2">
        <v>-1.0438592800170601</v>
      </c>
      <c r="BX51" s="2">
        <v>1.41271251443983</v>
      </c>
      <c r="BY51" s="2">
        <v>1.19631887890683</v>
      </c>
      <c r="BZ51" s="2">
        <v>2.0283311984357599</v>
      </c>
      <c r="CA51" s="2">
        <v>1.9784089939393199</v>
      </c>
      <c r="CB51" s="2">
        <v>2.2217419927586799</v>
      </c>
      <c r="CC51" s="2">
        <v>2.0338232999529202</v>
      </c>
      <c r="CD51" s="2">
        <v>1.7132129942832499</v>
      </c>
      <c r="CE51" s="4">
        <v>2.8494704497452998</v>
      </c>
    </row>
    <row r="52" spans="1:83" x14ac:dyDescent="0.4">
      <c r="A52" s="16" t="s">
        <v>97</v>
      </c>
      <c r="B52" s="3">
        <v>0.65312511679110097</v>
      </c>
      <c r="C52" s="2">
        <v>0.81105867864355496</v>
      </c>
      <c r="D52" s="2">
        <v>-2.1622709386962402</v>
      </c>
      <c r="E52" s="2">
        <v>-1.81235682167428</v>
      </c>
      <c r="F52" s="2">
        <v>-2.2182766042596098</v>
      </c>
      <c r="G52" s="2">
        <v>-2.5852995458038701</v>
      </c>
      <c r="H52" s="2">
        <v>-1.02970183773059</v>
      </c>
      <c r="I52" s="2">
        <v>1.8172531284198199</v>
      </c>
      <c r="J52" s="2">
        <v>1.4971078741626</v>
      </c>
      <c r="K52" s="2">
        <v>-0.98520729668596296</v>
      </c>
      <c r="L52" s="2">
        <v>-0.94531680993948697</v>
      </c>
      <c r="M52" s="2">
        <v>-0.77838606535418997</v>
      </c>
      <c r="N52" s="2">
        <v>-0.90348575295894495</v>
      </c>
      <c r="O52" s="2">
        <v>-0.95924723879816198</v>
      </c>
      <c r="P52" s="2">
        <v>-0.96220996422290495</v>
      </c>
      <c r="Q52" s="2">
        <v>-0.74990379455516099</v>
      </c>
      <c r="R52" s="2">
        <v>2.0664551364003501</v>
      </c>
      <c r="S52" s="2">
        <v>1.8266625633951401</v>
      </c>
      <c r="T52" s="2">
        <v>1.47825513651146</v>
      </c>
      <c r="U52" s="2">
        <v>1.6181065232593701</v>
      </c>
      <c r="V52" s="2">
        <v>1.5349246319475101</v>
      </c>
      <c r="W52" s="2">
        <v>1.44510926255076</v>
      </c>
      <c r="X52" s="2">
        <v>0.60715359395764501</v>
      </c>
      <c r="Y52" s="2">
        <v>0.371064588973544</v>
      </c>
      <c r="Z52" s="2">
        <v>0.14013274461912201</v>
      </c>
      <c r="AA52" s="2">
        <v>0.47375076349450101</v>
      </c>
      <c r="AB52" s="2">
        <v>0.32235752634252701</v>
      </c>
      <c r="AC52" s="2">
        <v>0.47449302341327598</v>
      </c>
      <c r="AD52" s="2">
        <v>-0.813505333225372</v>
      </c>
      <c r="AE52" s="2">
        <v>-0.96430533090646398</v>
      </c>
      <c r="AF52" s="2">
        <v>-0.76572461544467696</v>
      </c>
      <c r="AG52" s="2">
        <v>-0.95418298118153799</v>
      </c>
      <c r="AH52" s="2">
        <v>-0.88339583242114506</v>
      </c>
      <c r="AI52" s="2">
        <v>1.3751491335906101</v>
      </c>
      <c r="AJ52" s="2">
        <v>1.31501141785736</v>
      </c>
      <c r="AK52" s="2">
        <v>3.6167959296773397E-2</v>
      </c>
      <c r="AL52" s="2">
        <v>0.13240691052859899</v>
      </c>
      <c r="AM52" s="2">
        <v>-1.4190071165776199</v>
      </c>
      <c r="AN52" s="2">
        <v>-1.44441065815144</v>
      </c>
      <c r="AO52" s="2">
        <v>-0.44107729680279201</v>
      </c>
      <c r="AP52" s="2">
        <v>3.6634858541468298</v>
      </c>
      <c r="AQ52" s="2">
        <v>3.61872959056541</v>
      </c>
      <c r="AR52" s="2">
        <v>3.5234135616169202</v>
      </c>
      <c r="AS52" s="2">
        <v>3.5680936943787902</v>
      </c>
      <c r="AT52" s="2">
        <v>3.6981946571406299</v>
      </c>
      <c r="AU52" s="2">
        <v>-2.02168588838251</v>
      </c>
      <c r="AV52" s="2">
        <v>8.1431920350905095E-4</v>
      </c>
      <c r="AW52" s="2">
        <v>2.1037652593283201E-2</v>
      </c>
      <c r="AX52" s="2">
        <v>0.52708958152955998</v>
      </c>
      <c r="AY52" s="2" t="s">
        <v>0</v>
      </c>
      <c r="AZ52" s="2">
        <v>-0.95142234190916597</v>
      </c>
      <c r="BA52" s="2">
        <v>1.4360300665565</v>
      </c>
      <c r="BB52" s="2">
        <v>1.17979824207381</v>
      </c>
      <c r="BC52" s="2">
        <v>-2.1058773026602302</v>
      </c>
      <c r="BD52" s="2">
        <v>-2.5075973171688402</v>
      </c>
      <c r="BE52" s="2">
        <v>-1.1496739694132001</v>
      </c>
      <c r="BF52" s="2">
        <v>-0.90731056280245104</v>
      </c>
      <c r="BG52" s="2">
        <v>-0.73464264781892696</v>
      </c>
      <c r="BH52" s="2">
        <v>0.43680356881124499</v>
      </c>
      <c r="BI52" s="2">
        <v>0.47781348107611299</v>
      </c>
      <c r="BJ52" s="2">
        <v>1.0515480248792799</v>
      </c>
      <c r="BK52" s="2">
        <v>-1.06952808496491</v>
      </c>
      <c r="BL52" s="2">
        <v>-0.90706169250722501</v>
      </c>
      <c r="BM52" s="2">
        <v>-0.81874715796408504</v>
      </c>
      <c r="BN52" s="2">
        <v>0.66451279316359901</v>
      </c>
      <c r="BO52" s="2">
        <v>0.286331603732152</v>
      </c>
      <c r="BP52" s="2">
        <v>0.50204574320794004</v>
      </c>
      <c r="BQ52" s="2">
        <v>-0.88152494600068598</v>
      </c>
      <c r="BR52" s="2">
        <v>-1.0328434084744</v>
      </c>
      <c r="BS52" s="2">
        <v>-1.0761601252677999</v>
      </c>
      <c r="BT52" s="2">
        <v>-1.00015469978213</v>
      </c>
      <c r="BU52" s="2">
        <v>-0.45125616858317402</v>
      </c>
      <c r="BV52" s="2">
        <v>-1.0865333314685499</v>
      </c>
      <c r="BW52" s="2">
        <v>-1.0643314914519699</v>
      </c>
      <c r="BX52" s="2">
        <v>-0.80867139016720002</v>
      </c>
      <c r="BY52" s="2">
        <v>1.33193760114685</v>
      </c>
      <c r="BZ52" s="2">
        <v>0.849921726506079</v>
      </c>
      <c r="CA52" s="2">
        <v>1.3933574672520199</v>
      </c>
      <c r="CB52" s="2">
        <v>-2.05491528168333E-2</v>
      </c>
      <c r="CC52" s="2">
        <v>-0.499389826241667</v>
      </c>
      <c r="CD52" s="2">
        <v>9.9575769345507895E-2</v>
      </c>
      <c r="CE52" s="4">
        <v>0.54441658927784897</v>
      </c>
    </row>
    <row r="53" spans="1:83" x14ac:dyDescent="0.4">
      <c r="A53" s="16" t="s">
        <v>98</v>
      </c>
      <c r="B53" s="3">
        <v>1.04599059633585</v>
      </c>
      <c r="C53" s="2">
        <v>1.0166290054598699</v>
      </c>
      <c r="D53" s="2">
        <v>-3.1172161583721798</v>
      </c>
      <c r="E53" s="2">
        <v>-2.6502361917050301</v>
      </c>
      <c r="F53" s="2">
        <v>-2.9018876684697301</v>
      </c>
      <c r="G53" s="2">
        <v>-2.7855999625995098</v>
      </c>
      <c r="H53" s="2">
        <v>-1.5079567440530799</v>
      </c>
      <c r="I53" s="2">
        <v>0.99592200864976099</v>
      </c>
      <c r="J53" s="2">
        <v>3.3106843338506402</v>
      </c>
      <c r="K53" s="2">
        <v>-1.6057227107266001</v>
      </c>
      <c r="L53" s="2">
        <v>-1.37785262611017</v>
      </c>
      <c r="M53" s="2">
        <v>-2.1808188220505702</v>
      </c>
      <c r="N53" s="2">
        <v>-2.47837785005227</v>
      </c>
      <c r="O53" s="2">
        <v>-1.82954442613729</v>
      </c>
      <c r="P53" s="2">
        <v>-1.4641188637359901</v>
      </c>
      <c r="Q53" s="2">
        <v>-1.4318597267048401</v>
      </c>
      <c r="R53" s="2">
        <v>0.95758880672969005</v>
      </c>
      <c r="S53" s="2">
        <v>0.81945809510029</v>
      </c>
      <c r="T53" s="2">
        <v>1.27973366847171</v>
      </c>
      <c r="U53" s="2">
        <v>0.99743173943417796</v>
      </c>
      <c r="V53" s="2">
        <v>0.63614548079418798</v>
      </c>
      <c r="W53" s="2">
        <v>0.85560825611817104</v>
      </c>
      <c r="X53" s="2">
        <v>-0.487908795999145</v>
      </c>
      <c r="Y53" s="2">
        <v>-8.2999805180472605E-2</v>
      </c>
      <c r="Z53" s="2">
        <v>-0.59962900812029896</v>
      </c>
      <c r="AA53" s="2">
        <v>-0.41952166235343202</v>
      </c>
      <c r="AB53" s="2">
        <v>-0.19721735839107099</v>
      </c>
      <c r="AC53" s="2">
        <v>-0.55817386619734199</v>
      </c>
      <c r="AD53" s="2">
        <v>-0.91865404281040297</v>
      </c>
      <c r="AE53" s="2">
        <v>-0.40493280067740201</v>
      </c>
      <c r="AF53" s="2">
        <v>-0.70134512212996203</v>
      </c>
      <c r="AG53" s="2">
        <v>-1.47582044705034</v>
      </c>
      <c r="AH53" s="2">
        <v>-1.52445953499037</v>
      </c>
      <c r="AI53" s="2">
        <v>0.10038200234485101</v>
      </c>
      <c r="AJ53" s="2">
        <v>-0.28331627820511701</v>
      </c>
      <c r="AK53" s="2">
        <v>-1.3270389164471501</v>
      </c>
      <c r="AL53" s="2">
        <v>-1.78628115799996</v>
      </c>
      <c r="AM53" s="2">
        <v>-0.854215917706036</v>
      </c>
      <c r="AN53" s="2">
        <v>-1.26167540994641</v>
      </c>
      <c r="AO53" s="2">
        <v>-0.87857941805187101</v>
      </c>
      <c r="AP53" s="2">
        <v>6.8280639897030699</v>
      </c>
      <c r="AQ53" s="2">
        <v>6.5202951577157497</v>
      </c>
      <c r="AR53" s="2">
        <v>6.1461441717796497</v>
      </c>
      <c r="AS53" s="2">
        <v>6.46651481313625</v>
      </c>
      <c r="AT53" s="2">
        <v>6.2829997504874502</v>
      </c>
      <c r="AU53" s="2">
        <v>-3.4491497079936</v>
      </c>
      <c r="AV53" s="2">
        <v>1.75149579062409</v>
      </c>
      <c r="AW53" s="2">
        <v>0.98089339338501702</v>
      </c>
      <c r="AX53" s="2">
        <v>2.57455020666649</v>
      </c>
      <c r="AY53" s="2">
        <v>-0.95142234190916597</v>
      </c>
      <c r="AZ53" s="2" t="s">
        <v>0</v>
      </c>
      <c r="BA53" s="2">
        <v>0.72754784011533302</v>
      </c>
      <c r="BB53" s="2">
        <v>0.96239408621171296</v>
      </c>
      <c r="BC53" s="2">
        <v>2.1146299782610201</v>
      </c>
      <c r="BD53" s="2">
        <v>2.3457323489675002</v>
      </c>
      <c r="BE53" s="2">
        <v>-1.83037487976378</v>
      </c>
      <c r="BF53" s="2">
        <v>-2.3119073440892701</v>
      </c>
      <c r="BG53" s="2">
        <v>2.56039933066852E-2</v>
      </c>
      <c r="BH53" s="2">
        <v>5.0708124172601599</v>
      </c>
      <c r="BI53" s="2">
        <v>4.1997683133565404</v>
      </c>
      <c r="BJ53" s="2">
        <v>8.1277492526025608</v>
      </c>
      <c r="BK53" s="2">
        <v>-0.86677404900117405</v>
      </c>
      <c r="BL53" s="2">
        <v>-1.51008887610326</v>
      </c>
      <c r="BM53" s="2">
        <v>-1.79021766841778</v>
      </c>
      <c r="BN53" s="2">
        <v>2.0537986827723498</v>
      </c>
      <c r="BO53" s="2">
        <v>0.85100673330276799</v>
      </c>
      <c r="BP53" s="2">
        <v>1.57233255300288</v>
      </c>
      <c r="BQ53" s="2">
        <v>-1.4527136956709601</v>
      </c>
      <c r="BR53" s="2">
        <v>-1.53289406545894</v>
      </c>
      <c r="BS53" s="2">
        <v>-2.5415289183240599</v>
      </c>
      <c r="BT53" s="2">
        <v>-2.6244805661505302</v>
      </c>
      <c r="BU53" s="2">
        <v>-2.1829599363162302</v>
      </c>
      <c r="BV53" s="2">
        <v>-0.96466501116620096</v>
      </c>
      <c r="BW53" s="2">
        <v>-1.2947704937020099</v>
      </c>
      <c r="BX53" s="2">
        <v>-1.15911365713001</v>
      </c>
      <c r="BY53" s="2">
        <v>-1.79794050446873</v>
      </c>
      <c r="BZ53" s="2">
        <v>-1.6833886430810401</v>
      </c>
      <c r="CA53" s="2">
        <v>-0.71595486019369103</v>
      </c>
      <c r="CB53" s="2">
        <v>-0.73195542012077697</v>
      </c>
      <c r="CC53" s="2">
        <v>-1.13452694344456</v>
      </c>
      <c r="CD53" s="2">
        <v>0.43567113986068201</v>
      </c>
      <c r="CE53" s="4">
        <v>-0.464210855045051</v>
      </c>
    </row>
    <row r="54" spans="1:83" ht="15.6" x14ac:dyDescent="0.4">
      <c r="A54" s="16" t="s">
        <v>99</v>
      </c>
      <c r="B54" s="3">
        <v>2.3395315864269799</v>
      </c>
      <c r="C54" s="2">
        <v>2.7674671114842</v>
      </c>
      <c r="D54" s="2">
        <v>-10.5963061219474</v>
      </c>
      <c r="E54" s="2">
        <v>-10.818964941031201</v>
      </c>
      <c r="F54" s="2">
        <v>-4.0397610451625203</v>
      </c>
      <c r="G54" s="2">
        <v>-4.097989533522</v>
      </c>
      <c r="H54" s="2">
        <v>1.85531198656171</v>
      </c>
      <c r="I54" s="2">
        <v>-4.24478777238952</v>
      </c>
      <c r="J54" s="2">
        <v>-2.3866084517668198</v>
      </c>
      <c r="K54" s="2">
        <v>1.8531541525053099</v>
      </c>
      <c r="L54" s="2">
        <v>2.0772455227364399</v>
      </c>
      <c r="M54" s="2">
        <v>0.225155904280472</v>
      </c>
      <c r="N54" s="2">
        <v>-0.43682610639925401</v>
      </c>
      <c r="O54" s="2">
        <v>2.74384324684064</v>
      </c>
      <c r="P54" s="2">
        <v>1.9103771265066001</v>
      </c>
      <c r="Q54" s="2">
        <v>1.3460762657815999</v>
      </c>
      <c r="R54" s="2">
        <v>-4.6098199441857304</v>
      </c>
      <c r="S54" s="2">
        <v>-4.1758599040399798</v>
      </c>
      <c r="T54" s="2">
        <v>-4.05629501547069</v>
      </c>
      <c r="U54" s="2">
        <v>-4.15237903222111</v>
      </c>
      <c r="V54" s="2">
        <v>-3.8400296358969301</v>
      </c>
      <c r="W54" s="2">
        <v>-4.06765206864939</v>
      </c>
      <c r="X54" s="2">
        <v>-0.79437312948973704</v>
      </c>
      <c r="Y54" s="2">
        <v>-1.7250063856223501</v>
      </c>
      <c r="Z54" s="2">
        <v>-0.61627831672154698</v>
      </c>
      <c r="AA54" s="2">
        <v>-0.70295922470573002</v>
      </c>
      <c r="AB54" s="2">
        <v>-1.80859750580933</v>
      </c>
      <c r="AC54" s="2">
        <v>-0.63595679961863105</v>
      </c>
      <c r="AD54" s="2">
        <v>1.91839707073806</v>
      </c>
      <c r="AE54" s="2">
        <v>1.71616649516637</v>
      </c>
      <c r="AF54" s="2">
        <v>0.61996302655165303</v>
      </c>
      <c r="AG54" s="2">
        <v>1.9695618770739101</v>
      </c>
      <c r="AH54" s="2">
        <v>1.8991886701504701</v>
      </c>
      <c r="AI54" s="2">
        <v>-3.1847066890676801</v>
      </c>
      <c r="AJ54" s="2">
        <v>-3.13577975256772</v>
      </c>
      <c r="AK54" s="2">
        <v>2.3106625939627099</v>
      </c>
      <c r="AL54" s="2">
        <v>2.0408123221114902</v>
      </c>
      <c r="AM54" s="2">
        <v>0.11408815985828</v>
      </c>
      <c r="AN54" s="2">
        <v>0.37476870102028098</v>
      </c>
      <c r="AO54" s="2">
        <v>2.4522880270728602</v>
      </c>
      <c r="AP54" s="2">
        <v>3.38025860551376</v>
      </c>
      <c r="AQ54" s="2">
        <v>3.3591278068685102</v>
      </c>
      <c r="AR54" s="2">
        <v>3.3911634716024999</v>
      </c>
      <c r="AS54" s="2">
        <v>3.3991212657089598</v>
      </c>
      <c r="AT54" s="2">
        <v>3.3696040548745501</v>
      </c>
      <c r="AU54" s="2">
        <v>0.33076702030182897</v>
      </c>
      <c r="AV54" s="2">
        <v>2.0411104642508402</v>
      </c>
      <c r="AW54" s="2">
        <v>3.97097728915021</v>
      </c>
      <c r="AX54" s="2">
        <v>3.2221279093467201</v>
      </c>
      <c r="AY54" s="2">
        <v>1.4360300665565</v>
      </c>
      <c r="AZ54" s="2">
        <v>0.72754784011533302</v>
      </c>
      <c r="BA54" s="2" t="s">
        <v>0</v>
      </c>
      <c r="BB54" s="2">
        <v>-8.5139654615788807</v>
      </c>
      <c r="BC54" s="2">
        <v>0.78331076583756598</v>
      </c>
      <c r="BD54" s="2">
        <v>0.65344426496222696</v>
      </c>
      <c r="BE54" s="2">
        <v>1.8887771860833</v>
      </c>
      <c r="BF54" s="2">
        <v>1.8049300028243001</v>
      </c>
      <c r="BG54" s="2">
        <v>1.9707546537765701</v>
      </c>
      <c r="BH54" s="2">
        <v>1.17900551338738</v>
      </c>
      <c r="BI54" s="2">
        <v>1.5955912869812601</v>
      </c>
      <c r="BJ54" s="2">
        <v>1.71248122969038</v>
      </c>
      <c r="BK54" s="2">
        <v>2.1690270760467798</v>
      </c>
      <c r="BL54" s="2">
        <v>1.7425064412409601</v>
      </c>
      <c r="BM54" s="2">
        <v>1.78091569438686</v>
      </c>
      <c r="BN54" s="2">
        <v>2.5706066932003599</v>
      </c>
      <c r="BO54" s="2">
        <v>3.1180845393300101</v>
      </c>
      <c r="BP54" s="2">
        <v>3.0202233746776801</v>
      </c>
      <c r="BQ54" s="2">
        <v>2.0025912427322998</v>
      </c>
      <c r="BR54" s="2">
        <v>1.9155459857744801</v>
      </c>
      <c r="BS54" s="2">
        <v>4.0822260081057697</v>
      </c>
      <c r="BT54" s="2">
        <v>4.3462528662321702</v>
      </c>
      <c r="BU54" s="2">
        <v>2.2934680776584502</v>
      </c>
      <c r="BV54" s="2">
        <v>1.9690552189224899</v>
      </c>
      <c r="BW54" s="2">
        <v>2.9323734885591901</v>
      </c>
      <c r="BX54" s="2">
        <v>0.295246369987132</v>
      </c>
      <c r="BY54" s="2">
        <v>-0.62577023261883502</v>
      </c>
      <c r="BZ54" s="2">
        <v>-2.2481794388264</v>
      </c>
      <c r="CA54" s="2">
        <v>-3.3991847333679499</v>
      </c>
      <c r="CB54" s="2">
        <v>-1.09344461798052</v>
      </c>
      <c r="CC54" s="2">
        <v>-1.69111712100748</v>
      </c>
      <c r="CD54" s="2">
        <v>-1.7867880489721899</v>
      </c>
      <c r="CE54" s="4">
        <v>-3.1457437462377702</v>
      </c>
    </row>
    <row r="55" spans="1:83" ht="15.6" x14ac:dyDescent="0.4">
      <c r="A55" s="16" t="s">
        <v>100</v>
      </c>
      <c r="B55" s="3">
        <v>1.7797482110943701</v>
      </c>
      <c r="C55" s="2">
        <v>2.35489458541959</v>
      </c>
      <c r="D55" s="2">
        <v>-10.0672451493789</v>
      </c>
      <c r="E55" s="2">
        <v>-10.459720430061999</v>
      </c>
      <c r="F55" s="2">
        <v>-4.3418329058985803</v>
      </c>
      <c r="G55" s="2">
        <v>-4.3651354647835303</v>
      </c>
      <c r="H55" s="2">
        <v>1.6107953292262001</v>
      </c>
      <c r="I55" s="2">
        <v>-3.9493414444127901</v>
      </c>
      <c r="J55" s="2">
        <v>-2.9461774260022802</v>
      </c>
      <c r="K55" s="2">
        <v>1.55581412178593</v>
      </c>
      <c r="L55" s="2">
        <v>1.76267129178753</v>
      </c>
      <c r="M55" s="2">
        <v>0.151796293173042</v>
      </c>
      <c r="N55" s="2">
        <v>-0.36981425528680101</v>
      </c>
      <c r="O55" s="2">
        <v>2.2977901467631798</v>
      </c>
      <c r="P55" s="2">
        <v>1.6119350719165999</v>
      </c>
      <c r="Q55" s="2">
        <v>1.33587355750228</v>
      </c>
      <c r="R55" s="2">
        <v>-4.70613070485122</v>
      </c>
      <c r="S55" s="2">
        <v>-3.1901312674915601</v>
      </c>
      <c r="T55" s="2">
        <v>-4.0866744283110696</v>
      </c>
      <c r="U55" s="2">
        <v>-4.1618361987439902</v>
      </c>
      <c r="V55" s="2">
        <v>-2.1722281062706199</v>
      </c>
      <c r="W55" s="2">
        <v>-4.1037036651649004</v>
      </c>
      <c r="X55" s="2">
        <v>-0.92277821116601</v>
      </c>
      <c r="Y55" s="2">
        <v>-1.74969486100473</v>
      </c>
      <c r="Z55" s="2">
        <v>-0.63239885997916501</v>
      </c>
      <c r="AA55" s="2">
        <v>-0.78843050391761804</v>
      </c>
      <c r="AB55" s="2">
        <v>-1.8929000050938101</v>
      </c>
      <c r="AC55" s="2">
        <v>-0.46937328500404601</v>
      </c>
      <c r="AD55" s="2">
        <v>1.6781932704165501</v>
      </c>
      <c r="AE55" s="2">
        <v>1.5781880561286601</v>
      </c>
      <c r="AF55" s="2">
        <v>0.88256776877453502</v>
      </c>
      <c r="AG55" s="2">
        <v>1.63570136179811</v>
      </c>
      <c r="AH55" s="2">
        <v>1.67516740103407</v>
      </c>
      <c r="AI55" s="2">
        <v>-1.7933671755715399</v>
      </c>
      <c r="AJ55" s="2">
        <v>-1.1168473018813001</v>
      </c>
      <c r="AK55" s="2">
        <v>2.46107251136675</v>
      </c>
      <c r="AL55" s="2">
        <v>2.12398840892115</v>
      </c>
      <c r="AM55" s="2">
        <v>-0.31708402046248801</v>
      </c>
      <c r="AN55" s="2">
        <v>-5.26251440564387E-2</v>
      </c>
      <c r="AO55" s="2">
        <v>2.46778113908602</v>
      </c>
      <c r="AP55" s="2">
        <v>5.6376640730645198</v>
      </c>
      <c r="AQ55" s="2">
        <v>5.6743581083638404</v>
      </c>
      <c r="AR55" s="2">
        <v>5.8140617083578396</v>
      </c>
      <c r="AS55" s="2">
        <v>5.8846235074089304</v>
      </c>
      <c r="AT55" s="2">
        <v>6.0058170466920702</v>
      </c>
      <c r="AU55" s="2">
        <v>0.36574590714694799</v>
      </c>
      <c r="AV55" s="2">
        <v>1.90905071664296</v>
      </c>
      <c r="AW55" s="2">
        <v>2.7208064280583799</v>
      </c>
      <c r="AX55" s="2">
        <v>1.91411043604283</v>
      </c>
      <c r="AY55" s="2">
        <v>1.17979824207381</v>
      </c>
      <c r="AZ55" s="2">
        <v>0.96239408621171296</v>
      </c>
      <c r="BA55" s="2">
        <v>-8.5139654615788807</v>
      </c>
      <c r="BB55" s="2" t="s">
        <v>0</v>
      </c>
      <c r="BC55" s="2">
        <v>0.198317718055703</v>
      </c>
      <c r="BD55" s="2">
        <v>-4.7930736883575499E-2</v>
      </c>
      <c r="BE55" s="2">
        <v>1.6241108255058601</v>
      </c>
      <c r="BF55" s="2">
        <v>1.61446295395857</v>
      </c>
      <c r="BG55" s="2">
        <v>1.6376822983619801</v>
      </c>
      <c r="BH55" s="2">
        <v>0.21108489852519899</v>
      </c>
      <c r="BI55" s="2">
        <v>0.44437530296455202</v>
      </c>
      <c r="BJ55" s="2">
        <v>-0.16490365145491201</v>
      </c>
      <c r="BK55" s="2">
        <v>1.8240161341264201</v>
      </c>
      <c r="BL55" s="2">
        <v>1.4488601279464</v>
      </c>
      <c r="BM55" s="2">
        <v>1.56879557780724</v>
      </c>
      <c r="BN55" s="2">
        <v>1.82596495728428</v>
      </c>
      <c r="BO55" s="2">
        <v>2.5501191560302998</v>
      </c>
      <c r="BP55" s="2">
        <v>2.30103088960563</v>
      </c>
      <c r="BQ55" s="2">
        <v>1.68171509659121</v>
      </c>
      <c r="BR55" s="2">
        <v>1.64304930173009</v>
      </c>
      <c r="BS55" s="2">
        <v>4.03224598236618</v>
      </c>
      <c r="BT55" s="2">
        <v>4.2155424207780996</v>
      </c>
      <c r="BU55" s="2">
        <v>2.2092459997298999</v>
      </c>
      <c r="BV55" s="2">
        <v>1.86529254633228</v>
      </c>
      <c r="BW55" s="2">
        <v>2.7295936174849098</v>
      </c>
      <c r="BX55" s="2">
        <v>3.8583819911283797E-2</v>
      </c>
      <c r="BY55" s="2">
        <v>-0.124195008100509</v>
      </c>
      <c r="BZ55" s="2">
        <v>-1.68815010052022</v>
      </c>
      <c r="CA55" s="2">
        <v>-3.2772894644330801</v>
      </c>
      <c r="CB55" s="2">
        <v>-1.2225486233439999</v>
      </c>
      <c r="CC55" s="2">
        <v>-1.9854961074478099</v>
      </c>
      <c r="CD55" s="2">
        <v>-2.16047240138592</v>
      </c>
      <c r="CE55" s="4">
        <v>-3.4195133274595899</v>
      </c>
    </row>
    <row r="56" spans="1:83" ht="15.6" x14ac:dyDescent="0.4">
      <c r="A56" s="16" t="s">
        <v>101</v>
      </c>
      <c r="B56" s="3">
        <v>0.27001814609786201</v>
      </c>
      <c r="C56" s="2">
        <v>1.3905703865521399</v>
      </c>
      <c r="D56" s="2">
        <v>-1.0261502778413401</v>
      </c>
      <c r="E56" s="2">
        <v>-1.8722095149486999</v>
      </c>
      <c r="F56" s="2">
        <v>-1.55043109487856</v>
      </c>
      <c r="G56" s="2">
        <v>-1.2930095955715799</v>
      </c>
      <c r="H56" s="2">
        <v>-0.23879993964201701</v>
      </c>
      <c r="I56" s="2">
        <v>1.74599149024726</v>
      </c>
      <c r="J56" s="2">
        <v>0.403565617766729</v>
      </c>
      <c r="K56" s="2">
        <v>0.49692355604544902</v>
      </c>
      <c r="L56" s="2">
        <v>0.25137802900161299</v>
      </c>
      <c r="M56" s="2">
        <v>3.1208151301929701</v>
      </c>
      <c r="N56" s="2">
        <v>3.59654510646252</v>
      </c>
      <c r="O56" s="2">
        <v>0.22130564294903199</v>
      </c>
      <c r="P56" s="2">
        <v>0.68500814990046299</v>
      </c>
      <c r="Q56" s="2">
        <v>0.74997597841157004</v>
      </c>
      <c r="R56" s="2">
        <v>1.82958982424609</v>
      </c>
      <c r="S56" s="2">
        <v>2.1677745061670102</v>
      </c>
      <c r="T56" s="2">
        <v>-0.430549322421442</v>
      </c>
      <c r="U56" s="2">
        <v>0.68521804608286097</v>
      </c>
      <c r="V56" s="2">
        <v>2.3664596559500102</v>
      </c>
      <c r="W56" s="2">
        <v>0.415400302830646</v>
      </c>
      <c r="X56" s="2">
        <v>1.7766356501215099</v>
      </c>
      <c r="Y56" s="2">
        <v>-0.174655295603691</v>
      </c>
      <c r="Z56" s="2">
        <v>0.31190183663894799</v>
      </c>
      <c r="AA56" s="2">
        <v>1.1403619357204</v>
      </c>
      <c r="AB56" s="2">
        <v>-0.273652301054638</v>
      </c>
      <c r="AC56" s="2">
        <v>0.48576443988346202</v>
      </c>
      <c r="AD56" s="2">
        <v>-1.8450380559916799</v>
      </c>
      <c r="AE56" s="2">
        <v>-2.9048742663248701</v>
      </c>
      <c r="AF56" s="2">
        <v>-1.4136356058284301</v>
      </c>
      <c r="AG56" s="2">
        <v>0.43461158241275999</v>
      </c>
      <c r="AH56" s="2">
        <v>0.34187583771059898</v>
      </c>
      <c r="AI56" s="2">
        <v>2.6493981311723398</v>
      </c>
      <c r="AJ56" s="2">
        <v>3.1965671876016599</v>
      </c>
      <c r="AK56" s="2">
        <v>-1.6241139064921599</v>
      </c>
      <c r="AL56" s="2">
        <v>-0.92976021691609401</v>
      </c>
      <c r="AM56" s="2">
        <v>4.2525097457290499</v>
      </c>
      <c r="AN56" s="2">
        <v>4.7575655118339597</v>
      </c>
      <c r="AO56" s="2">
        <v>-2.2566011228664502</v>
      </c>
      <c r="AP56" s="2">
        <v>4.4608335256157901</v>
      </c>
      <c r="AQ56" s="2">
        <v>4.6928774470684997</v>
      </c>
      <c r="AR56" s="2">
        <v>4.7943144039593601</v>
      </c>
      <c r="AS56" s="2">
        <v>4.8140162675713096</v>
      </c>
      <c r="AT56" s="2">
        <v>5.2728087610648</v>
      </c>
      <c r="AU56" s="2">
        <v>1.1825064197597199</v>
      </c>
      <c r="AV56" s="2">
        <v>-1.1196361461467299</v>
      </c>
      <c r="AW56" s="2">
        <v>-3.60050679576324</v>
      </c>
      <c r="AX56" s="2">
        <v>-4.3777074758095997</v>
      </c>
      <c r="AY56" s="2">
        <v>-2.1058773026602302</v>
      </c>
      <c r="AZ56" s="2">
        <v>2.1146299782610201</v>
      </c>
      <c r="BA56" s="2">
        <v>0.78331076583756598</v>
      </c>
      <c r="BB56" s="2">
        <v>0.198317718055703</v>
      </c>
      <c r="BC56" s="2" t="s">
        <v>0</v>
      </c>
      <c r="BD56" s="2">
        <v>-13.9081609991542</v>
      </c>
      <c r="BE56" s="2">
        <v>0.27737853225416997</v>
      </c>
      <c r="BF56" s="2">
        <v>1.9072944398544001</v>
      </c>
      <c r="BG56" s="2">
        <v>-1.12078330551586</v>
      </c>
      <c r="BH56" s="2">
        <v>-7.4309369818800102</v>
      </c>
      <c r="BI56" s="2">
        <v>-5.22825726910866</v>
      </c>
      <c r="BJ56" s="2">
        <v>-9.77601865323963</v>
      </c>
      <c r="BK56" s="2">
        <v>-0.461657669768335</v>
      </c>
      <c r="BL56" s="2">
        <v>0.73239279393580603</v>
      </c>
      <c r="BM56" s="2">
        <v>0.99184894153662595</v>
      </c>
      <c r="BN56" s="2">
        <v>-0.18617134131701901</v>
      </c>
      <c r="BO56" s="2">
        <v>0.21536017610014499</v>
      </c>
      <c r="BP56" s="2">
        <v>-5.4078918234102602E-2</v>
      </c>
      <c r="BQ56" s="2">
        <v>0.34862716873611399</v>
      </c>
      <c r="BR56" s="2">
        <v>0.42222470369172299</v>
      </c>
      <c r="BS56" s="2">
        <v>-0.37126771975706102</v>
      </c>
      <c r="BT56" s="2">
        <v>-0.23670583742763501</v>
      </c>
      <c r="BU56" s="2">
        <v>-1.8662656060634499</v>
      </c>
      <c r="BV56" s="2">
        <v>1.2085753174918199</v>
      </c>
      <c r="BW56" s="2">
        <v>2.09651523671016</v>
      </c>
      <c r="BX56" s="2">
        <v>0.13346286178</v>
      </c>
      <c r="BY56" s="2">
        <v>0.98757600329721695</v>
      </c>
      <c r="BZ56" s="2">
        <v>-0.31148088440990102</v>
      </c>
      <c r="CA56" s="2">
        <v>1.7012639951649</v>
      </c>
      <c r="CB56" s="2">
        <v>2.0532528797876699</v>
      </c>
      <c r="CC56" s="2">
        <v>0.82462268954928097</v>
      </c>
      <c r="CD56" s="2">
        <v>4.54282720076574</v>
      </c>
      <c r="CE56" s="4">
        <v>1.4824431724603699</v>
      </c>
    </row>
    <row r="57" spans="1:83" ht="15.6" x14ac:dyDescent="0.4">
      <c r="A57" s="16" t="s">
        <v>102</v>
      </c>
      <c r="B57" s="3">
        <v>-8.3563602200125195E-2</v>
      </c>
      <c r="C57" s="2">
        <v>0.70823344349887296</v>
      </c>
      <c r="D57" s="2">
        <v>-1.28284892687171</v>
      </c>
      <c r="E57" s="2">
        <v>-2.1624660906179298</v>
      </c>
      <c r="F57" s="2">
        <v>-2.7745432794451799</v>
      </c>
      <c r="G57" s="2">
        <v>-2.6126506583919</v>
      </c>
      <c r="H57" s="2">
        <v>-4.6968875278621702E-2</v>
      </c>
      <c r="I57" s="2">
        <v>1.63209772141368</v>
      </c>
      <c r="J57" s="2">
        <v>0.54691305312483995</v>
      </c>
      <c r="K57" s="2">
        <v>0.13480430648584699</v>
      </c>
      <c r="L57" s="2">
        <v>-1.04831287370155E-2</v>
      </c>
      <c r="M57" s="2">
        <v>2.0397268192047302</v>
      </c>
      <c r="N57" s="2">
        <v>2.3660610827910298</v>
      </c>
      <c r="O57" s="2">
        <v>-0.17853596474195901</v>
      </c>
      <c r="P57" s="2">
        <v>-0.34090962574115302</v>
      </c>
      <c r="Q57" s="2">
        <v>0.70331481843322496</v>
      </c>
      <c r="R57" s="2">
        <v>1.9489007169749599</v>
      </c>
      <c r="S57" s="2">
        <v>3.6009418073418602</v>
      </c>
      <c r="T57" s="2">
        <v>-0.109975818558167</v>
      </c>
      <c r="U57" s="2">
        <v>0.93168236760971002</v>
      </c>
      <c r="V57" s="2">
        <v>4.5293700878122998</v>
      </c>
      <c r="W57" s="2">
        <v>0.69649890416205196</v>
      </c>
      <c r="X57" s="2">
        <v>1.3728551965939699</v>
      </c>
      <c r="Y57" s="2">
        <v>-0.28014366911966798</v>
      </c>
      <c r="Z57" s="2">
        <v>9.6544827346687803E-2</v>
      </c>
      <c r="AA57" s="2">
        <v>1.05741102233914</v>
      </c>
      <c r="AB57" s="2">
        <v>-0.26010578960715502</v>
      </c>
      <c r="AC57" s="2">
        <v>0.59657604918686202</v>
      </c>
      <c r="AD57" s="2">
        <v>-1.8559513033894901</v>
      </c>
      <c r="AE57" s="2">
        <v>-2.2846741242488302</v>
      </c>
      <c r="AF57" s="2">
        <v>-1.1034105037773201</v>
      </c>
      <c r="AG57" s="2">
        <v>0.109430918836951</v>
      </c>
      <c r="AH57" s="2">
        <v>8.9304109805303802E-2</v>
      </c>
      <c r="AI57" s="2">
        <v>4.6570543234087003</v>
      </c>
      <c r="AJ57" s="2">
        <v>5.9567708856470203</v>
      </c>
      <c r="AK57" s="2">
        <v>-1.6285462666553701</v>
      </c>
      <c r="AL57" s="2">
        <v>-1.0830010986768499</v>
      </c>
      <c r="AM57" s="2">
        <v>2.4449694426274502</v>
      </c>
      <c r="AN57" s="2">
        <v>2.7237998487575998</v>
      </c>
      <c r="AO57" s="2">
        <v>-1.7578493997484701</v>
      </c>
      <c r="AP57" s="2">
        <v>8.0930087488981908</v>
      </c>
      <c r="AQ57" s="2">
        <v>8.4386675048346707</v>
      </c>
      <c r="AR57" s="2">
        <v>8.5289742943116806</v>
      </c>
      <c r="AS57" s="2">
        <v>8.6270786848560501</v>
      </c>
      <c r="AT57" s="2">
        <v>9.1474750308541903</v>
      </c>
      <c r="AU57" s="2">
        <v>0.72164302447933304</v>
      </c>
      <c r="AV57" s="2">
        <v>-0.458682792286495</v>
      </c>
      <c r="AW57" s="2">
        <v>-4.3260095459585699</v>
      </c>
      <c r="AX57" s="2">
        <v>-4.2475528240527902</v>
      </c>
      <c r="AY57" s="2">
        <v>-2.5075973171688402</v>
      </c>
      <c r="AZ57" s="2">
        <v>2.3457323489675002</v>
      </c>
      <c r="BA57" s="2">
        <v>0.65344426496222696</v>
      </c>
      <c r="BB57" s="2">
        <v>-4.7930736883575499E-2</v>
      </c>
      <c r="BC57" s="2">
        <v>-13.9081609991542</v>
      </c>
      <c r="BD57" s="2" t="s">
        <v>0</v>
      </c>
      <c r="BE57" s="2">
        <v>-0.43894017732504098</v>
      </c>
      <c r="BF57" s="2">
        <v>1.7679594585305001</v>
      </c>
      <c r="BG57" s="2">
        <v>-1.3009501568940001</v>
      </c>
      <c r="BH57" s="2">
        <v>-7.5099397088945503</v>
      </c>
      <c r="BI57" s="2">
        <v>-4.7518763048234396</v>
      </c>
      <c r="BJ57" s="2">
        <v>-10.308411819345899</v>
      </c>
      <c r="BK57" s="2">
        <v>-0.88660007479088898</v>
      </c>
      <c r="BL57" s="2">
        <v>0.23235998418711001</v>
      </c>
      <c r="BM57" s="2">
        <v>1.0033670886523101</v>
      </c>
      <c r="BN57" s="2">
        <v>-1.93547756744274</v>
      </c>
      <c r="BO57" s="2">
        <v>-1.1253124051831001</v>
      </c>
      <c r="BP57" s="2">
        <v>-1.82761109303195</v>
      </c>
      <c r="BQ57" s="2">
        <v>1.1337055995888101E-3</v>
      </c>
      <c r="BR57" s="2">
        <v>0.12478125746949301</v>
      </c>
      <c r="BS57" s="2">
        <v>-0.61043258337068995</v>
      </c>
      <c r="BT57" s="2">
        <v>-0.52036212770988399</v>
      </c>
      <c r="BU57" s="2">
        <v>-2.1230771911277602</v>
      </c>
      <c r="BV57" s="2">
        <v>0.82408269703853698</v>
      </c>
      <c r="BW57" s="2">
        <v>1.70016517166795</v>
      </c>
      <c r="BX57" s="2">
        <v>-0.24829205571361099</v>
      </c>
      <c r="BY57" s="2">
        <v>0.54376241002941905</v>
      </c>
      <c r="BZ57" s="2">
        <v>-0.24610812024388401</v>
      </c>
      <c r="CA57" s="2">
        <v>0.55956746243434297</v>
      </c>
      <c r="CB57" s="2">
        <v>1.2021975948694601</v>
      </c>
      <c r="CC57" s="2">
        <v>3.80695613373465E-2</v>
      </c>
      <c r="CD57" s="2">
        <v>2.35719738148833</v>
      </c>
      <c r="CE57" s="4">
        <v>0.535514591061791</v>
      </c>
    </row>
    <row r="58" spans="1:83" x14ac:dyDescent="0.4">
      <c r="A58" s="16" t="s">
        <v>34</v>
      </c>
      <c r="B58" s="3">
        <v>-1.0045653946753099</v>
      </c>
      <c r="C58" s="2">
        <v>-1.7520780465400301</v>
      </c>
      <c r="D58" s="2">
        <v>1.9383104974700101</v>
      </c>
      <c r="E58" s="2">
        <v>2.07418053623595</v>
      </c>
      <c r="F58" s="2">
        <v>1.88268921344381E-3</v>
      </c>
      <c r="G58" s="2">
        <v>-0.15592227767390601</v>
      </c>
      <c r="H58" s="2">
        <v>-1.3292927368369001</v>
      </c>
      <c r="I58" s="2">
        <v>1.8636563200057401</v>
      </c>
      <c r="J58" s="2">
        <v>1.5225058564588301</v>
      </c>
      <c r="K58" s="2">
        <v>-1.5717175372851599</v>
      </c>
      <c r="L58" s="2">
        <v>-1.4658347181526501</v>
      </c>
      <c r="M58" s="2">
        <v>-1.43695625638837</v>
      </c>
      <c r="N58" s="2">
        <v>-1.88885915787145</v>
      </c>
      <c r="O58" s="2">
        <v>-1.3671305257203901</v>
      </c>
      <c r="P58" s="2">
        <v>-1.58794564146773</v>
      </c>
      <c r="Q58" s="2">
        <v>-1.40243036457396</v>
      </c>
      <c r="R58" s="2">
        <v>2.1445347583902499</v>
      </c>
      <c r="S58" s="2">
        <v>2.1528688228622599</v>
      </c>
      <c r="T58" s="2">
        <v>1.77829687769797</v>
      </c>
      <c r="U58" s="2">
        <v>2.0532412874463599</v>
      </c>
      <c r="V58" s="2">
        <v>2.2377470878214498</v>
      </c>
      <c r="W58" s="2">
        <v>1.67164185581076</v>
      </c>
      <c r="X58" s="2">
        <v>0.30982558630498702</v>
      </c>
      <c r="Y58" s="2">
        <v>0.29507349880246098</v>
      </c>
      <c r="Z58" s="2">
        <v>-0.18259599919280101</v>
      </c>
      <c r="AA58" s="2">
        <v>0.25785553780735998</v>
      </c>
      <c r="AB58" s="2">
        <v>-6.0507300940413303E-2</v>
      </c>
      <c r="AC58" s="2">
        <v>-1.6416451279515999E-2</v>
      </c>
      <c r="AD58" s="2">
        <v>-0.98579383432515</v>
      </c>
      <c r="AE58" s="2">
        <v>-0.96426212305624703</v>
      </c>
      <c r="AF58" s="2">
        <v>-0.98738475191740804</v>
      </c>
      <c r="AG58" s="2">
        <v>-1.35996315193276</v>
      </c>
      <c r="AH58" s="2">
        <v>-1.5002134195021799</v>
      </c>
      <c r="AI58" s="2">
        <v>2.5775215849069002</v>
      </c>
      <c r="AJ58" s="2">
        <v>1.87341632484692</v>
      </c>
      <c r="AK58" s="2">
        <v>-0.79784863049912202</v>
      </c>
      <c r="AL58" s="2">
        <v>-1.0891478605471401</v>
      </c>
      <c r="AM58" s="2">
        <v>-1.16998358852791</v>
      </c>
      <c r="AN58" s="2">
        <v>-1.7823623262045001</v>
      </c>
      <c r="AO58" s="2">
        <v>-1.11253451408393</v>
      </c>
      <c r="AP58" s="2">
        <v>4.5853805190104104</v>
      </c>
      <c r="AQ58" s="2">
        <v>4.5104293295183497</v>
      </c>
      <c r="AR58" s="2">
        <v>4.4292160292753504</v>
      </c>
      <c r="AS58" s="2">
        <v>4.55851607503413</v>
      </c>
      <c r="AT58" s="2">
        <v>4.5917641548998898</v>
      </c>
      <c r="AU58" s="2">
        <v>-2.4314435222568802</v>
      </c>
      <c r="AV58" s="2">
        <v>-0.35927053608857801</v>
      </c>
      <c r="AW58" s="2">
        <v>-0.73265006854050396</v>
      </c>
      <c r="AX58" s="2">
        <v>-0.196000905112822</v>
      </c>
      <c r="AY58" s="2">
        <v>-1.1496739694132001</v>
      </c>
      <c r="AZ58" s="2">
        <v>-1.83037487976378</v>
      </c>
      <c r="BA58" s="2">
        <v>1.8887771860833</v>
      </c>
      <c r="BB58" s="2">
        <v>1.6241108255058601</v>
      </c>
      <c r="BC58" s="2">
        <v>0.27737853225416997</v>
      </c>
      <c r="BD58" s="2">
        <v>-0.43894017732504098</v>
      </c>
      <c r="BE58" s="2" t="s">
        <v>0</v>
      </c>
      <c r="BF58" s="2">
        <v>-0.60389082378072001</v>
      </c>
      <c r="BG58" s="2">
        <v>-0.87717431565889104</v>
      </c>
      <c r="BH58" s="2">
        <v>1.1652465387602899</v>
      </c>
      <c r="BI58" s="2">
        <v>1.49531761715556</v>
      </c>
      <c r="BJ58" s="2">
        <v>2.63117529871842</v>
      </c>
      <c r="BK58" s="2">
        <v>-1.3285794895772001</v>
      </c>
      <c r="BL58" s="2">
        <v>-1.4928801899234201</v>
      </c>
      <c r="BM58" s="2">
        <v>-1.6158738446162599</v>
      </c>
      <c r="BN58" s="2">
        <v>-0.41939822913095798</v>
      </c>
      <c r="BO58" s="2">
        <v>-0.75454934703760101</v>
      </c>
      <c r="BP58" s="2">
        <v>-0.60589540904691497</v>
      </c>
      <c r="BQ58" s="2">
        <v>-1.54229130963994</v>
      </c>
      <c r="BR58" s="2">
        <v>-1.4689863526695699</v>
      </c>
      <c r="BS58" s="2">
        <v>-1.25794972724133</v>
      </c>
      <c r="BT58" s="2">
        <v>-1.5368246412169</v>
      </c>
      <c r="BU58" s="2">
        <v>-1.6032941149898401</v>
      </c>
      <c r="BV58" s="2">
        <v>-1.48069837482274</v>
      </c>
      <c r="BW58" s="2">
        <v>-1.7199917428221601</v>
      </c>
      <c r="BX58" s="2">
        <v>-0.91395520614424897</v>
      </c>
      <c r="BY58" s="2">
        <v>-1.24572501038589E-2</v>
      </c>
      <c r="BZ58" s="2">
        <v>-0.25153385183648902</v>
      </c>
      <c r="CA58" s="2">
        <v>0.78831424368321001</v>
      </c>
      <c r="CB58" s="2">
        <v>-0.32233223371499897</v>
      </c>
      <c r="CC58" s="2">
        <v>-0.61794699189123403</v>
      </c>
      <c r="CD58" s="2">
        <v>-9.5525100657452497E-2</v>
      </c>
      <c r="CE58" s="4">
        <v>0.23548640556627601</v>
      </c>
    </row>
    <row r="59" spans="1:83" x14ac:dyDescent="0.4">
      <c r="A59" s="16" t="s">
        <v>35</v>
      </c>
      <c r="B59" s="3">
        <v>-1.00821050201402</v>
      </c>
      <c r="C59" s="2">
        <v>-1.5541558412270799</v>
      </c>
      <c r="D59" s="2">
        <v>1.4697301268234899</v>
      </c>
      <c r="E59" s="2">
        <v>1.9419380831048401</v>
      </c>
      <c r="F59" s="2">
        <v>0.28613190743581901</v>
      </c>
      <c r="G59" s="2">
        <v>-1.73569000405829E-2</v>
      </c>
      <c r="H59" s="2">
        <v>-1.6324637727840601</v>
      </c>
      <c r="I59" s="2">
        <v>1.38954933423893</v>
      </c>
      <c r="J59" s="2">
        <v>1.60796928858321</v>
      </c>
      <c r="K59" s="2">
        <v>-1.6636180355225401</v>
      </c>
      <c r="L59" s="2">
        <v>-1.6065325393793299</v>
      </c>
      <c r="M59" s="2">
        <v>-1.59950697858255</v>
      </c>
      <c r="N59" s="2">
        <v>-1.6761020523296899</v>
      </c>
      <c r="O59" s="2">
        <v>-1.7497353016413799</v>
      </c>
      <c r="P59" s="2">
        <v>-1.52123108631001</v>
      </c>
      <c r="Q59" s="2">
        <v>-1.3381156282253199</v>
      </c>
      <c r="R59" s="2">
        <v>1.40015160835848</v>
      </c>
      <c r="S59" s="2">
        <v>1.1327307338313899</v>
      </c>
      <c r="T59" s="2">
        <v>1.4776835565069899</v>
      </c>
      <c r="U59" s="2">
        <v>1.31311470331014</v>
      </c>
      <c r="V59" s="2">
        <v>1.02514842732756</v>
      </c>
      <c r="W59" s="2">
        <v>1.1534457945705601</v>
      </c>
      <c r="X59" s="2">
        <v>-0.113900317155226</v>
      </c>
      <c r="Y59" s="2">
        <v>0.20250168067313901</v>
      </c>
      <c r="Z59" s="2">
        <v>-0.11758506094571999</v>
      </c>
      <c r="AA59" s="2">
        <v>-8.2846514370352106E-2</v>
      </c>
      <c r="AB59" s="2">
        <v>0.161234757356051</v>
      </c>
      <c r="AC59" s="2">
        <v>1.5875370468893601E-2</v>
      </c>
      <c r="AD59" s="2">
        <v>-0.89514222476930605</v>
      </c>
      <c r="AE59" s="2">
        <v>-0.486399881213396</v>
      </c>
      <c r="AF59" s="2">
        <v>-0.63627519117044495</v>
      </c>
      <c r="AG59" s="2">
        <v>-1.6220829794939899</v>
      </c>
      <c r="AH59" s="2">
        <v>-1.5068123891797001</v>
      </c>
      <c r="AI59" s="2">
        <v>0.58052270744725698</v>
      </c>
      <c r="AJ59" s="2">
        <v>0.93899673213059098</v>
      </c>
      <c r="AK59" s="2">
        <v>-0.986249602760084</v>
      </c>
      <c r="AL59" s="2">
        <v>-1.1075883424917601</v>
      </c>
      <c r="AM59" s="2">
        <v>-1.6404093056353199</v>
      </c>
      <c r="AN59" s="2">
        <v>-1.6867877047825299</v>
      </c>
      <c r="AO59" s="2">
        <v>-0.99023617738884495</v>
      </c>
      <c r="AP59" s="2">
        <v>5.0497229934072898</v>
      </c>
      <c r="AQ59" s="2">
        <v>4.9176443949380202</v>
      </c>
      <c r="AR59" s="2">
        <v>4.7777314824848496</v>
      </c>
      <c r="AS59" s="2">
        <v>4.9089145542514601</v>
      </c>
      <c r="AT59" s="2">
        <v>4.8723210615426398</v>
      </c>
      <c r="AU59" s="2">
        <v>-2.9641602816909201</v>
      </c>
      <c r="AV59" s="2">
        <v>0.21779480651416699</v>
      </c>
      <c r="AW59" s="2">
        <v>0.13503294835862201</v>
      </c>
      <c r="AX59" s="2">
        <v>0.72612163074169001</v>
      </c>
      <c r="AY59" s="2">
        <v>-0.90731056280245104</v>
      </c>
      <c r="AZ59" s="2">
        <v>-2.3119073440892701</v>
      </c>
      <c r="BA59" s="2">
        <v>1.8049300028243001</v>
      </c>
      <c r="BB59" s="2">
        <v>1.61446295395857</v>
      </c>
      <c r="BC59" s="2">
        <v>1.9072944398544001</v>
      </c>
      <c r="BD59" s="2">
        <v>1.7679594585305001</v>
      </c>
      <c r="BE59" s="2">
        <v>-0.60389082378072101</v>
      </c>
      <c r="BF59" s="2" t="s">
        <v>0</v>
      </c>
      <c r="BG59" s="2">
        <v>-0.68110731252427203</v>
      </c>
      <c r="BH59" s="2">
        <v>2.5048758908958999</v>
      </c>
      <c r="BI59" s="2">
        <v>1.70129516168152</v>
      </c>
      <c r="BJ59" s="2">
        <v>3.9372418500142601</v>
      </c>
      <c r="BK59" s="2">
        <v>-1.27929611605113</v>
      </c>
      <c r="BL59" s="2">
        <v>-1.6454729034422899</v>
      </c>
      <c r="BM59" s="2">
        <v>-1.7574846690517101</v>
      </c>
      <c r="BN59" s="2">
        <v>0.37253806353791702</v>
      </c>
      <c r="BO59" s="2">
        <v>-0.26825090601388402</v>
      </c>
      <c r="BP59" s="2">
        <v>0.178694712355497</v>
      </c>
      <c r="BQ59" s="2">
        <v>-1.60564384951449</v>
      </c>
      <c r="BR59" s="2">
        <v>-1.6470740061507401</v>
      </c>
      <c r="BS59" s="2">
        <v>-1.57070027270765</v>
      </c>
      <c r="BT59" s="2">
        <v>-1.6190241401952501</v>
      </c>
      <c r="BU59" s="2">
        <v>-1.5978964213397799</v>
      </c>
      <c r="BV59" s="2">
        <v>-1.37204004442066</v>
      </c>
      <c r="BW59" s="2">
        <v>-1.8813769665101501</v>
      </c>
      <c r="BX59" s="2">
        <v>-1.0917393818829</v>
      </c>
      <c r="BY59" s="2">
        <v>-0.32800539535086098</v>
      </c>
      <c r="BZ59" s="2">
        <v>-0.381932536650957</v>
      </c>
      <c r="CA59" s="2">
        <v>0.25826685216609002</v>
      </c>
      <c r="CB59" s="2">
        <v>-0.53254660787296804</v>
      </c>
      <c r="CC59" s="2">
        <v>-0.988048494440808</v>
      </c>
      <c r="CD59" s="2">
        <v>-0.44987338139094402</v>
      </c>
      <c r="CE59" s="4">
        <v>0.20189116850293301</v>
      </c>
    </row>
    <row r="60" spans="1:83" x14ac:dyDescent="0.4">
      <c r="A60" s="16" t="s">
        <v>36</v>
      </c>
      <c r="B60" s="3">
        <v>-1.2148818263941099</v>
      </c>
      <c r="C60" s="2">
        <v>-1.4793909960815901</v>
      </c>
      <c r="D60" s="2">
        <v>2.6068719920328598</v>
      </c>
      <c r="E60" s="2">
        <v>2.5225246330974</v>
      </c>
      <c r="F60" s="2">
        <v>0.538057175560267</v>
      </c>
      <c r="G60" s="2">
        <v>0.38602710439249999</v>
      </c>
      <c r="H60" s="2">
        <v>-1.03111283943716</v>
      </c>
      <c r="I60" s="2">
        <v>1.71176725490338</v>
      </c>
      <c r="J60" s="2">
        <v>0.74718834028105796</v>
      </c>
      <c r="K60" s="2">
        <v>-0.961944177215732</v>
      </c>
      <c r="L60" s="2">
        <v>-1.0780465404937101</v>
      </c>
      <c r="M60" s="2">
        <v>-0.43499504385363102</v>
      </c>
      <c r="N60" s="2">
        <v>-8.4876984900311897E-2</v>
      </c>
      <c r="O60" s="2">
        <v>-1.12030968171503</v>
      </c>
      <c r="P60" s="2">
        <v>-1.0585245546148701</v>
      </c>
      <c r="Q60" s="2">
        <v>-0.94552370103294703</v>
      </c>
      <c r="R60" s="2">
        <v>1.8200062293647901</v>
      </c>
      <c r="S60" s="2">
        <v>1.7615417859161999</v>
      </c>
      <c r="T60" s="2">
        <v>1.45522788392904</v>
      </c>
      <c r="U60" s="2">
        <v>1.58621639806793</v>
      </c>
      <c r="V60" s="2">
        <v>1.9077440093599001</v>
      </c>
      <c r="W60" s="2">
        <v>1.41627758269447</v>
      </c>
      <c r="X60" s="2">
        <v>0.372261739750541</v>
      </c>
      <c r="Y60" s="2">
        <v>0.25207188318724399</v>
      </c>
      <c r="Z60" s="2">
        <v>-3.6998807553166202E-2</v>
      </c>
      <c r="AA60" s="2">
        <v>0.26956123374658703</v>
      </c>
      <c r="AB60" s="2">
        <v>0.21223365942623501</v>
      </c>
      <c r="AC60" s="2">
        <v>0.107715818501948</v>
      </c>
      <c r="AD60" s="2">
        <v>-0.86945432978612103</v>
      </c>
      <c r="AE60" s="2">
        <v>-0.82079827433644503</v>
      </c>
      <c r="AF60" s="2">
        <v>-0.72745018149970997</v>
      </c>
      <c r="AG60" s="2">
        <v>-1.0209329768692299</v>
      </c>
      <c r="AH60" s="2">
        <v>-1.03650462721026</v>
      </c>
      <c r="AI60" s="2">
        <v>1.6368697878210701</v>
      </c>
      <c r="AJ60" s="2">
        <v>1.78052877596791</v>
      </c>
      <c r="AK60" s="2">
        <v>-0.81572972241911601</v>
      </c>
      <c r="AL60" s="2">
        <v>-0.793854372334025</v>
      </c>
      <c r="AM60" s="2">
        <v>-0.39996266966680399</v>
      </c>
      <c r="AN60" s="2">
        <v>-0.54728515902576802</v>
      </c>
      <c r="AO60" s="2">
        <v>-1.0468009904033899</v>
      </c>
      <c r="AP60" s="2">
        <v>3.2823030190920099</v>
      </c>
      <c r="AQ60" s="2">
        <v>3.3358801647194301</v>
      </c>
      <c r="AR60" s="2">
        <v>3.4551514942460799</v>
      </c>
      <c r="AS60" s="2">
        <v>3.4064551762244202</v>
      </c>
      <c r="AT60" s="2">
        <v>3.5540038429706602</v>
      </c>
      <c r="AU60" s="2">
        <v>-3.6366396221943403E-2</v>
      </c>
      <c r="AV60" s="2">
        <v>-1.2389385403780699</v>
      </c>
      <c r="AW60" s="2">
        <v>0.158748535965405</v>
      </c>
      <c r="AX60" s="2">
        <v>-0.10914152891765599</v>
      </c>
      <c r="AY60" s="2">
        <v>-0.73464264781892696</v>
      </c>
      <c r="AZ60" s="2">
        <v>2.56039933066852E-2</v>
      </c>
      <c r="BA60" s="2">
        <v>1.9707546537765701</v>
      </c>
      <c r="BB60" s="2">
        <v>1.6376822983619801</v>
      </c>
      <c r="BC60" s="2">
        <v>-1.12078330551586</v>
      </c>
      <c r="BD60" s="2">
        <v>-1.3009501568940001</v>
      </c>
      <c r="BE60" s="2">
        <v>-0.87717431565889104</v>
      </c>
      <c r="BF60" s="2">
        <v>-0.68110731252427203</v>
      </c>
      <c r="BG60" s="2" t="s">
        <v>0</v>
      </c>
      <c r="BH60" s="2">
        <v>-2.3496268488265701</v>
      </c>
      <c r="BI60" s="2">
        <v>-2.0768667213059802</v>
      </c>
      <c r="BJ60" s="2">
        <v>-2.4425631457141299</v>
      </c>
      <c r="BK60" s="2">
        <v>-1.08037713009648</v>
      </c>
      <c r="BL60" s="2">
        <v>-0.93418363139558203</v>
      </c>
      <c r="BM60" s="2">
        <v>-0.90560896147377801</v>
      </c>
      <c r="BN60" s="2">
        <v>-1.4799991249467199</v>
      </c>
      <c r="BO60" s="2">
        <v>-1.16330789968768</v>
      </c>
      <c r="BP60" s="2">
        <v>-1.46884384100976</v>
      </c>
      <c r="BQ60" s="2">
        <v>-1.0760306746121999</v>
      </c>
      <c r="BR60" s="2">
        <v>-0.98109906379584499</v>
      </c>
      <c r="BS60" s="2">
        <v>-0.79992105714615303</v>
      </c>
      <c r="BT60" s="2">
        <v>-0.98265814584141198</v>
      </c>
      <c r="BU60" s="2">
        <v>-1.13887295506016</v>
      </c>
      <c r="BV60" s="2">
        <v>-1.02870644472668</v>
      </c>
      <c r="BW60" s="2">
        <v>-1.1869470962955</v>
      </c>
      <c r="BX60" s="2">
        <v>-0.43874454660270901</v>
      </c>
      <c r="BY60" s="2">
        <v>0.19385621846721199</v>
      </c>
      <c r="BZ60" s="2">
        <v>0.77380465523518505</v>
      </c>
      <c r="CA60" s="2">
        <v>0.79278311450997496</v>
      </c>
      <c r="CB60" s="2">
        <v>1.15923841794094E-2</v>
      </c>
      <c r="CC60" s="2">
        <v>-3.9577834978157299E-3</v>
      </c>
      <c r="CD60" s="2">
        <v>0.21737633374050799</v>
      </c>
      <c r="CE60" s="4">
        <v>0.63998796451249096</v>
      </c>
    </row>
    <row r="61" spans="1:83" ht="15.6" x14ac:dyDescent="0.4">
      <c r="A61" s="16" t="s">
        <v>63</v>
      </c>
      <c r="B61" s="3">
        <v>-2.0172864439534499</v>
      </c>
      <c r="C61" s="2">
        <v>-1.36933168643199</v>
      </c>
      <c r="D61" s="2">
        <v>5.2555556735261497</v>
      </c>
      <c r="E61" s="2">
        <v>3.7903240101056199</v>
      </c>
      <c r="F61" s="2">
        <v>-0.46029056846807798</v>
      </c>
      <c r="G61" s="2">
        <v>-0.61723832724121097</v>
      </c>
      <c r="H61" s="2">
        <v>0.196037892106877</v>
      </c>
      <c r="I61" s="2">
        <v>0.382475608037117</v>
      </c>
      <c r="J61" s="2">
        <v>-1.9853730462739501</v>
      </c>
      <c r="K61" s="2">
        <v>0.76654567995772405</v>
      </c>
      <c r="L61" s="2">
        <v>0.177452401757833</v>
      </c>
      <c r="M61" s="2">
        <v>3.09556743287694</v>
      </c>
      <c r="N61" s="2">
        <v>4.7542453827463396</v>
      </c>
      <c r="O61" s="2">
        <v>0.21831663613121899</v>
      </c>
      <c r="P61" s="2">
        <v>1.6865779189470399E-2</v>
      </c>
      <c r="Q61" s="2">
        <v>0.39486575576947203</v>
      </c>
      <c r="R61" s="2">
        <v>0.44636791242424001</v>
      </c>
      <c r="S61" s="2">
        <v>0.46417002575444699</v>
      </c>
      <c r="T61" s="2">
        <v>0.258349509445708</v>
      </c>
      <c r="U61" s="2">
        <v>-5.9866383861528804E-3</v>
      </c>
      <c r="V61" s="2">
        <v>0.24085754103562501</v>
      </c>
      <c r="W61" s="2">
        <v>0.54590478798712505</v>
      </c>
      <c r="X61" s="2">
        <v>0.54260147382032298</v>
      </c>
      <c r="Y61" s="2">
        <v>0.83703888242807301</v>
      </c>
      <c r="Z61" s="2">
        <v>0.55704424119250695</v>
      </c>
      <c r="AA61" s="2">
        <v>0.50415526752634998</v>
      </c>
      <c r="AB61" s="2">
        <v>1.2873488603116601</v>
      </c>
      <c r="AC61" s="2">
        <v>0.78421146135797604</v>
      </c>
      <c r="AD61" s="2">
        <v>-0.202188563335715</v>
      </c>
      <c r="AE61" s="2">
        <v>-0.44543535074602902</v>
      </c>
      <c r="AF61" s="2">
        <v>-0.31145552618036598</v>
      </c>
      <c r="AG61" s="2">
        <v>0.36906331431015599</v>
      </c>
      <c r="AH61" s="2">
        <v>0.40288474379287598</v>
      </c>
      <c r="AI61" s="2">
        <v>0.34152975284603398</v>
      </c>
      <c r="AJ61" s="2">
        <v>1.19793956356433</v>
      </c>
      <c r="AK61" s="2">
        <v>-0.87663688941879003</v>
      </c>
      <c r="AL61" s="2">
        <v>-0.23851011420287599</v>
      </c>
      <c r="AM61" s="2">
        <v>1.05682437880643</v>
      </c>
      <c r="AN61" s="2">
        <v>1.57248358147558</v>
      </c>
      <c r="AO61" s="2">
        <v>-1.0448043658739199</v>
      </c>
      <c r="AP61" s="2">
        <v>1.42398542495327</v>
      </c>
      <c r="AQ61" s="2">
        <v>1.7352961968958001</v>
      </c>
      <c r="AR61" s="2">
        <v>1.95113835346864</v>
      </c>
      <c r="AS61" s="2">
        <v>1.85397161464478</v>
      </c>
      <c r="AT61" s="2">
        <v>2.25439345047754</v>
      </c>
      <c r="AU61" s="2">
        <v>5.6867827571459797</v>
      </c>
      <c r="AV61" s="2">
        <v>-3.2245231341731899</v>
      </c>
      <c r="AW61" s="2">
        <v>-1.3203652300841699</v>
      </c>
      <c r="AX61" s="2">
        <v>-1.9054685691850699</v>
      </c>
      <c r="AY61" s="2">
        <v>0.43680356881124499</v>
      </c>
      <c r="AZ61" s="2">
        <v>5.0708124172601599</v>
      </c>
      <c r="BA61" s="2">
        <v>1.17900551338738</v>
      </c>
      <c r="BB61" s="2">
        <v>0.21108489852519899</v>
      </c>
      <c r="BC61" s="2">
        <v>-7.4309369818800102</v>
      </c>
      <c r="BD61" s="2">
        <v>-7.5099397088945503</v>
      </c>
      <c r="BE61" s="2">
        <v>1.1652465387602899</v>
      </c>
      <c r="BF61" s="2">
        <v>2.5048758908958999</v>
      </c>
      <c r="BG61" s="2">
        <v>-2.3496268488265701</v>
      </c>
      <c r="BH61" s="2" t="s">
        <v>0</v>
      </c>
      <c r="BI61" s="2">
        <v>-8.3491679846405091</v>
      </c>
      <c r="BJ61" s="2">
        <v>-13.624715864806999</v>
      </c>
      <c r="BK61" s="2">
        <v>-0.45236042919147401</v>
      </c>
      <c r="BL61" s="2">
        <v>0.80460678587027201</v>
      </c>
      <c r="BM61" s="2">
        <v>1.10448665845408</v>
      </c>
      <c r="BN61" s="2">
        <v>-3.58198919320728</v>
      </c>
      <c r="BO61" s="2">
        <v>-2.68199417900186</v>
      </c>
      <c r="BP61" s="2">
        <v>-3.4001239647239099</v>
      </c>
      <c r="BQ61" s="2">
        <v>0.28148704274592301</v>
      </c>
      <c r="BR61" s="2">
        <v>0.64169077493742199</v>
      </c>
      <c r="BS61" s="2">
        <v>0.96610275965484105</v>
      </c>
      <c r="BT61" s="2">
        <v>0.81024421387536805</v>
      </c>
      <c r="BU61" s="2">
        <v>0.67282127553782001</v>
      </c>
      <c r="BV61" s="2">
        <v>-0.48146876522064003</v>
      </c>
      <c r="BW61" s="2">
        <v>-0.546884010908538</v>
      </c>
      <c r="BX61" s="2">
        <v>1.56021015925436</v>
      </c>
      <c r="BY61" s="2">
        <v>1.8544113560373701</v>
      </c>
      <c r="BZ61" s="2">
        <v>4.2144121746428498</v>
      </c>
      <c r="CA61" s="2">
        <v>2.2968917723187401</v>
      </c>
      <c r="CB61" s="2">
        <v>0.88376169973040097</v>
      </c>
      <c r="CC61" s="2">
        <v>3.0435559763808699</v>
      </c>
      <c r="CD61" s="2">
        <v>-0.226337782135209</v>
      </c>
      <c r="CE61" s="4">
        <v>2.9178237453187301</v>
      </c>
    </row>
    <row r="62" spans="1:83" ht="15.6" x14ac:dyDescent="0.4">
      <c r="A62" s="16" t="s">
        <v>64</v>
      </c>
      <c r="B62" s="3">
        <v>-1.90249315238858</v>
      </c>
      <c r="C62" s="2">
        <v>-1.2612104918943099</v>
      </c>
      <c r="D62" s="2">
        <v>5.0746658644844</v>
      </c>
      <c r="E62" s="2">
        <v>4.00231421109783</v>
      </c>
      <c r="F62" s="2">
        <v>-0.20308872789093399</v>
      </c>
      <c r="G62" s="2">
        <v>-0.28549864057394098</v>
      </c>
      <c r="H62" s="2">
        <v>0.117640538783763</v>
      </c>
      <c r="I62" s="2">
        <v>0.90034739478149595</v>
      </c>
      <c r="J62" s="2">
        <v>-1.5076177964742099</v>
      </c>
      <c r="K62" s="2">
        <v>0.57860026732769898</v>
      </c>
      <c r="L62" s="2">
        <v>4.9744860339286497E-2</v>
      </c>
      <c r="M62" s="2">
        <v>2.6716531143489002</v>
      </c>
      <c r="N62" s="2">
        <v>4.2412288859003402</v>
      </c>
      <c r="O62" s="2">
        <v>-1.05666279343604E-2</v>
      </c>
      <c r="P62" s="2">
        <v>-3.4687396093564998E-2</v>
      </c>
      <c r="Q62" s="2">
        <v>0.23176563702830599</v>
      </c>
      <c r="R62" s="2">
        <v>0.86555209242140496</v>
      </c>
      <c r="S62" s="2">
        <v>0.40529121406408902</v>
      </c>
      <c r="T62" s="2">
        <v>0.94053941772852301</v>
      </c>
      <c r="U62" s="2">
        <v>0.60644960580843199</v>
      </c>
      <c r="V62" s="2">
        <v>-5.21440791087446E-2</v>
      </c>
      <c r="W62" s="2">
        <v>1.0118891175261899</v>
      </c>
      <c r="X62" s="2">
        <v>0.57577339714779396</v>
      </c>
      <c r="Y62" s="2">
        <v>1.03826244780421</v>
      </c>
      <c r="Z62" s="2">
        <v>0.762044726048416</v>
      </c>
      <c r="AA62" s="2">
        <v>0.60794017046384696</v>
      </c>
      <c r="AB62" s="2">
        <v>1.4541715902749801</v>
      </c>
      <c r="AC62" s="2">
        <v>0.86360546100731705</v>
      </c>
      <c r="AD62" s="2">
        <v>-2.8508709146871401E-2</v>
      </c>
      <c r="AE62" s="2">
        <v>-0.13604030003239601</v>
      </c>
      <c r="AF62" s="2">
        <v>-3.90370521746135E-2</v>
      </c>
      <c r="AG62" s="2">
        <v>0.20866522560401701</v>
      </c>
      <c r="AH62" s="2">
        <v>0.28637223590931998</v>
      </c>
      <c r="AI62" s="2">
        <v>0.19279795066279201</v>
      </c>
      <c r="AJ62" s="2">
        <v>0.72623010143564504</v>
      </c>
      <c r="AK62" s="2">
        <v>-0.69156364702453699</v>
      </c>
      <c r="AL62" s="2">
        <v>-0.11154347743073199</v>
      </c>
      <c r="AM62" s="2">
        <v>0.27183049912117602</v>
      </c>
      <c r="AN62" s="2">
        <v>0.66990472238293097</v>
      </c>
      <c r="AO62" s="2">
        <v>-0.80702648260196796</v>
      </c>
      <c r="AP62" s="2">
        <v>-1.42335935581883E-3</v>
      </c>
      <c r="AQ62" s="2">
        <v>0.25050096778831199</v>
      </c>
      <c r="AR62" s="2">
        <v>0.45636397594073902</v>
      </c>
      <c r="AS62" s="2">
        <v>0.28165274732582901</v>
      </c>
      <c r="AT62" s="2">
        <v>0.60568776112123102</v>
      </c>
      <c r="AU62" s="2">
        <v>4.79663714310741</v>
      </c>
      <c r="AV62" s="2">
        <v>-2.8229189508994699</v>
      </c>
      <c r="AW62" s="2">
        <v>-0.89400128119994804</v>
      </c>
      <c r="AX62" s="2">
        <v>-1.30193221198313</v>
      </c>
      <c r="AY62" s="2">
        <v>0.47781348107611299</v>
      </c>
      <c r="AZ62" s="2">
        <v>4.1997683133565404</v>
      </c>
      <c r="BA62" s="2">
        <v>1.5955912869812601</v>
      </c>
      <c r="BB62" s="2">
        <v>0.44437530296455202</v>
      </c>
      <c r="BC62" s="2">
        <v>-5.22825726910866</v>
      </c>
      <c r="BD62" s="2">
        <v>-4.7518763048234396</v>
      </c>
      <c r="BE62" s="2">
        <v>1.49531761715556</v>
      </c>
      <c r="BF62" s="2">
        <v>1.70129516168152</v>
      </c>
      <c r="BG62" s="2">
        <v>-2.0768667213059802</v>
      </c>
      <c r="BH62" s="2">
        <v>-8.3491679846405091</v>
      </c>
      <c r="BI62" s="2" t="s">
        <v>0</v>
      </c>
      <c r="BJ62" s="2">
        <v>-11.830440422819199</v>
      </c>
      <c r="BK62" s="2">
        <v>-0.36442886531680402</v>
      </c>
      <c r="BL62" s="2">
        <v>0.55808613602327695</v>
      </c>
      <c r="BM62" s="2">
        <v>0.79219658330584297</v>
      </c>
      <c r="BN62" s="2">
        <v>-3.3893900787738498</v>
      </c>
      <c r="BO62" s="2">
        <v>-2.61810599845021</v>
      </c>
      <c r="BP62" s="2">
        <v>-3.1650936351774499</v>
      </c>
      <c r="BQ62" s="2">
        <v>0.14137418417563499</v>
      </c>
      <c r="BR62" s="2">
        <v>0.448491048535062</v>
      </c>
      <c r="BS62" s="2">
        <v>0.75200668956995997</v>
      </c>
      <c r="BT62" s="2">
        <v>0.55552176516713703</v>
      </c>
      <c r="BU62" s="2">
        <v>0.44358210822938499</v>
      </c>
      <c r="BV62" s="2">
        <v>-0.56914365423951396</v>
      </c>
      <c r="BW62" s="2">
        <v>-0.91943960202239705</v>
      </c>
      <c r="BX62" s="2">
        <v>1.41971730187365</v>
      </c>
      <c r="BY62" s="2">
        <v>1.5788307036231</v>
      </c>
      <c r="BZ62" s="2">
        <v>3.8281863387739001</v>
      </c>
      <c r="CA62" s="2">
        <v>2.0558227558691602</v>
      </c>
      <c r="CB62" s="2">
        <v>0.83580572236127304</v>
      </c>
      <c r="CC62" s="2">
        <v>2.5503497516873499</v>
      </c>
      <c r="CD62" s="2">
        <v>-0.36192235690051899</v>
      </c>
      <c r="CE62" s="4">
        <v>2.6769210103552501</v>
      </c>
    </row>
    <row r="63" spans="1:83" ht="15.6" x14ac:dyDescent="0.4">
      <c r="A63" s="16" t="s">
        <v>65</v>
      </c>
      <c r="B63" s="3">
        <v>-2.2798322446068702</v>
      </c>
      <c r="C63" s="2">
        <v>-1.23248906427441</v>
      </c>
      <c r="D63" s="2">
        <v>7.8561836852263998</v>
      </c>
      <c r="E63" s="2">
        <v>5.7569219850953504</v>
      </c>
      <c r="F63" s="2">
        <v>-0.186824253935503</v>
      </c>
      <c r="G63" s="2">
        <v>-0.58824049261447997</v>
      </c>
      <c r="H63" s="2">
        <v>0.89271168003222501</v>
      </c>
      <c r="I63" s="2">
        <v>0.77429388796552501</v>
      </c>
      <c r="J63" s="2">
        <v>-3.9012983578757501</v>
      </c>
      <c r="K63" s="2">
        <v>1.8555658788273801</v>
      </c>
      <c r="L63" s="2">
        <v>0.928339550463114</v>
      </c>
      <c r="M63" s="2">
        <v>5.6758064620049904</v>
      </c>
      <c r="N63" s="2">
        <v>8.2893177016906598</v>
      </c>
      <c r="O63" s="2">
        <v>1.2792479661166001</v>
      </c>
      <c r="P63" s="2">
        <v>0.91469470679271403</v>
      </c>
      <c r="Q63" s="2">
        <v>1.3291198882726001</v>
      </c>
      <c r="R63" s="2">
        <v>0.60508536082090103</v>
      </c>
      <c r="S63" s="2">
        <v>7.4651585514215996E-2</v>
      </c>
      <c r="T63" s="2">
        <v>0.40240615987182499</v>
      </c>
      <c r="U63" s="2">
        <v>-1.14293410473802E-2</v>
      </c>
      <c r="V63" s="2">
        <v>-1.1107025062629201</v>
      </c>
      <c r="W63" s="2">
        <v>1.0396642327608401</v>
      </c>
      <c r="X63" s="2">
        <v>1.1026324041881399</v>
      </c>
      <c r="Y63" s="2">
        <v>1.6033346368453301</v>
      </c>
      <c r="Z63" s="2">
        <v>1.35183729082287</v>
      </c>
      <c r="AA63" s="2">
        <v>1.1610753953691999</v>
      </c>
      <c r="AB63" s="2">
        <v>2.5792789313728699</v>
      </c>
      <c r="AC63" s="2">
        <v>1.5860580655579299</v>
      </c>
      <c r="AD63" s="2">
        <v>0.45688650726633701</v>
      </c>
      <c r="AE63" s="2">
        <v>-0.21129697579168999</v>
      </c>
      <c r="AF63" s="2">
        <v>0.22932316409084799</v>
      </c>
      <c r="AG63" s="2">
        <v>1.17608880729576</v>
      </c>
      <c r="AH63" s="2">
        <v>1.3985996996715799</v>
      </c>
      <c r="AI63" s="2">
        <v>0.11261713173509801</v>
      </c>
      <c r="AJ63" s="2">
        <v>1.5265119654574999</v>
      </c>
      <c r="AK63" s="2">
        <v>-0.56565061534647598</v>
      </c>
      <c r="AL63" s="2">
        <v>0.76013830579418395</v>
      </c>
      <c r="AM63" s="2">
        <v>1.80790720515779</v>
      </c>
      <c r="AN63" s="2">
        <v>3.0088172015648502</v>
      </c>
      <c r="AO63" s="2">
        <v>-1.0289188158709599</v>
      </c>
      <c r="AP63" s="2">
        <v>-3.9557301442160102</v>
      </c>
      <c r="AQ63" s="2">
        <v>-3.7077554387301102</v>
      </c>
      <c r="AR63" s="2">
        <v>-3.4694778335307102</v>
      </c>
      <c r="AS63" s="2">
        <v>-3.6209842146113602</v>
      </c>
      <c r="AT63" s="2">
        <v>-3.0693978779483699</v>
      </c>
      <c r="AU63" s="2">
        <v>9.1201021253229708</v>
      </c>
      <c r="AV63" s="2">
        <v>-5.3045400385485504</v>
      </c>
      <c r="AW63" s="2">
        <v>-4.2545912795530203</v>
      </c>
      <c r="AX63" s="2">
        <v>-5.2699111157847396</v>
      </c>
      <c r="AY63" s="2">
        <v>1.0515480248792799</v>
      </c>
      <c r="AZ63" s="2">
        <v>8.1277492526025608</v>
      </c>
      <c r="BA63" s="2">
        <v>1.71248122969038</v>
      </c>
      <c r="BB63" s="2">
        <v>-0.16490365145491201</v>
      </c>
      <c r="BC63" s="2">
        <v>-9.77601865323963</v>
      </c>
      <c r="BD63" s="2">
        <v>-10.308411819345899</v>
      </c>
      <c r="BE63" s="2">
        <v>2.63117529871842</v>
      </c>
      <c r="BF63" s="2">
        <v>3.9372418500142601</v>
      </c>
      <c r="BG63" s="2">
        <v>-2.4425631457141299</v>
      </c>
      <c r="BH63" s="2">
        <v>-13.624715864806999</v>
      </c>
      <c r="BI63" s="2">
        <v>-11.830440422819199</v>
      </c>
      <c r="BJ63" s="2" t="s">
        <v>0</v>
      </c>
      <c r="BK63" s="2">
        <v>-6.5152648676980895E-2</v>
      </c>
      <c r="BL63" s="2">
        <v>1.95316631163659</v>
      </c>
      <c r="BM63" s="2">
        <v>2.3483831525143</v>
      </c>
      <c r="BN63" s="2">
        <v>-4.9846577813175097</v>
      </c>
      <c r="BO63" s="2">
        <v>-3.3669434357667698</v>
      </c>
      <c r="BP63" s="2">
        <v>-4.6680162813109503</v>
      </c>
      <c r="BQ63" s="2">
        <v>1.09353373437613</v>
      </c>
      <c r="BR63" s="2">
        <v>1.6607499436954101</v>
      </c>
      <c r="BS63" s="2">
        <v>2.0953270330902098</v>
      </c>
      <c r="BT63" s="2">
        <v>1.80841547135981</v>
      </c>
      <c r="BU63" s="2">
        <v>2.0471672007014501</v>
      </c>
      <c r="BV63" s="2">
        <v>-0.120906710794142</v>
      </c>
      <c r="BW63" s="2">
        <v>-0.428341296445507</v>
      </c>
      <c r="BX63" s="2">
        <v>2.9961557116202502</v>
      </c>
      <c r="BY63" s="2">
        <v>3.6615602038107999</v>
      </c>
      <c r="BZ63" s="2">
        <v>6.9500092275664098</v>
      </c>
      <c r="CA63" s="2">
        <v>4.5757490173780004</v>
      </c>
      <c r="CB63" s="2">
        <v>2.0404475598946998</v>
      </c>
      <c r="CC63" s="2">
        <v>5.3747027355796302</v>
      </c>
      <c r="CD63" s="2">
        <v>-7.0666149908344494E-2</v>
      </c>
      <c r="CE63" s="4">
        <v>5.32798644913641</v>
      </c>
    </row>
    <row r="64" spans="1:83" x14ac:dyDescent="0.4">
      <c r="A64" s="16" t="s">
        <v>37</v>
      </c>
      <c r="B64" s="3">
        <v>-1.09547450796593</v>
      </c>
      <c r="C64" s="2">
        <v>-1.5626891878139799</v>
      </c>
      <c r="D64" s="2">
        <v>2.3735377184017699</v>
      </c>
      <c r="E64" s="2">
        <v>2.5181597396323601</v>
      </c>
      <c r="F64" s="2">
        <v>0.57868077546702301</v>
      </c>
      <c r="G64" s="2">
        <v>0.45831373581482898</v>
      </c>
      <c r="H64" s="2">
        <v>-1.30036972645277</v>
      </c>
      <c r="I64" s="2">
        <v>1.89440482484707</v>
      </c>
      <c r="J64" s="2">
        <v>1.2338144502109101</v>
      </c>
      <c r="K64" s="2">
        <v>-1.2740172083327499</v>
      </c>
      <c r="L64" s="2">
        <v>-1.27493842863586</v>
      </c>
      <c r="M64" s="2">
        <v>-0.883258627653835</v>
      </c>
      <c r="N64" s="2">
        <v>-0.89577278153398798</v>
      </c>
      <c r="O64" s="2">
        <v>-1.2856843838053</v>
      </c>
      <c r="P64" s="2">
        <v>-1.26220332194747</v>
      </c>
      <c r="Q64" s="2">
        <v>-1.00796086760056</v>
      </c>
      <c r="R64" s="2">
        <v>1.9723250226162601</v>
      </c>
      <c r="S64" s="2">
        <v>1.9246375392299899</v>
      </c>
      <c r="T64" s="2">
        <v>1.57289078234002</v>
      </c>
      <c r="U64" s="2">
        <v>1.7488608884608501</v>
      </c>
      <c r="V64" s="2">
        <v>1.9801302036362001</v>
      </c>
      <c r="W64" s="2">
        <v>1.5303427888466301</v>
      </c>
      <c r="X64" s="2">
        <v>0.25401394877088701</v>
      </c>
      <c r="Y64" s="2">
        <v>0.30316987989378502</v>
      </c>
      <c r="Z64" s="2">
        <v>-6.6089364759934099E-2</v>
      </c>
      <c r="AA64" s="2">
        <v>0.22352764253426499</v>
      </c>
      <c r="AB64" s="2">
        <v>0.173466229150431</v>
      </c>
      <c r="AC64" s="2">
        <v>9.18036257423855E-2</v>
      </c>
      <c r="AD64" s="2">
        <v>-0.93758064199017799</v>
      </c>
      <c r="AE64" s="2">
        <v>-0.91809199994902402</v>
      </c>
      <c r="AF64" s="2">
        <v>-0.70948635624738499</v>
      </c>
      <c r="AG64" s="2">
        <v>-1.2203867596628399</v>
      </c>
      <c r="AH64" s="2">
        <v>-1.23264662547375</v>
      </c>
      <c r="AI64" s="2">
        <v>1.92571977136229</v>
      </c>
      <c r="AJ64" s="2">
        <v>1.98153169277694</v>
      </c>
      <c r="AK64" s="2">
        <v>-0.87424783877480405</v>
      </c>
      <c r="AL64" s="2">
        <v>-0.86304652810466198</v>
      </c>
      <c r="AM64" s="2">
        <v>-0.73547282322362395</v>
      </c>
      <c r="AN64" s="2">
        <v>-0.92586079447816105</v>
      </c>
      <c r="AO64" s="2">
        <v>-1.1597148710340399</v>
      </c>
      <c r="AP64" s="2">
        <v>3.4014642418441898</v>
      </c>
      <c r="AQ64" s="2">
        <v>3.4331755942776798</v>
      </c>
      <c r="AR64" s="2">
        <v>3.4039687661218299</v>
      </c>
      <c r="AS64" s="2">
        <v>3.43790795102622</v>
      </c>
      <c r="AT64" s="2">
        <v>3.5126218381261198</v>
      </c>
      <c r="AU64" s="2">
        <v>-1.32779722698615</v>
      </c>
      <c r="AV64" s="2">
        <v>-0.72487348432574095</v>
      </c>
      <c r="AW64" s="2">
        <v>-0.39565866971862401</v>
      </c>
      <c r="AX64" s="2">
        <v>-0.23423984198377101</v>
      </c>
      <c r="AY64" s="2">
        <v>-1.06952808496491</v>
      </c>
      <c r="AZ64" s="2">
        <v>-0.86677404900117405</v>
      </c>
      <c r="BA64" s="2">
        <v>2.1690270760467798</v>
      </c>
      <c r="BB64" s="2">
        <v>1.8240161341264201</v>
      </c>
      <c r="BC64" s="2">
        <v>-0.461657669768335</v>
      </c>
      <c r="BD64" s="2">
        <v>-0.88660007479088898</v>
      </c>
      <c r="BE64" s="2">
        <v>-1.3285794895772101</v>
      </c>
      <c r="BF64" s="2">
        <v>-1.27929611605113</v>
      </c>
      <c r="BG64" s="2">
        <v>-1.08037713009648</v>
      </c>
      <c r="BH64" s="2">
        <v>-0.45236042919147401</v>
      </c>
      <c r="BI64" s="2">
        <v>-0.36442886531680402</v>
      </c>
      <c r="BJ64" s="2">
        <v>-6.5152648676980895E-2</v>
      </c>
      <c r="BK64" s="2" t="s">
        <v>0</v>
      </c>
      <c r="BL64" s="2">
        <v>-0.90867789013342404</v>
      </c>
      <c r="BM64" s="2">
        <v>-0.89856243750980702</v>
      </c>
      <c r="BN64" s="2">
        <v>-0.55921013017214505</v>
      </c>
      <c r="BO64" s="2">
        <v>-0.64223735882036403</v>
      </c>
      <c r="BP64" s="2">
        <v>-0.68348234606960701</v>
      </c>
      <c r="BQ64" s="2">
        <v>-1.3115675796851201</v>
      </c>
      <c r="BR64" s="2">
        <v>-1.22769271856162</v>
      </c>
      <c r="BS64" s="2">
        <v>-0.94700742698736196</v>
      </c>
      <c r="BT64" s="2">
        <v>-1.2020475522627301</v>
      </c>
      <c r="BU64" s="2">
        <v>-1.3823393031310101</v>
      </c>
      <c r="BV64" s="2">
        <v>-1.12135159001327</v>
      </c>
      <c r="BW64" s="2">
        <v>-1.47261667877322</v>
      </c>
      <c r="BX64" s="2">
        <v>-0.76652436055228901</v>
      </c>
      <c r="BY64" s="2">
        <v>0.10399890473925801</v>
      </c>
      <c r="BZ64" s="2">
        <v>0.172333670799481</v>
      </c>
      <c r="CA64" s="2">
        <v>0.76800282385043295</v>
      </c>
      <c r="CB64" s="2">
        <v>-0.12897008619469599</v>
      </c>
      <c r="CC64" s="2">
        <v>-0.47154233650246202</v>
      </c>
      <c r="CD64" s="2">
        <v>0.15647252156741401</v>
      </c>
      <c r="CE64" s="4">
        <v>0.41049999127667802</v>
      </c>
    </row>
    <row r="65" spans="1:83" x14ac:dyDescent="0.4">
      <c r="A65" s="16" t="s">
        <v>38</v>
      </c>
      <c r="B65" s="3">
        <v>-1.14807849850457</v>
      </c>
      <c r="C65" s="2">
        <v>-1.59545785275589</v>
      </c>
      <c r="D65" s="2">
        <v>1.7510429359431301</v>
      </c>
      <c r="E65" s="2">
        <v>2.0241186986539499</v>
      </c>
      <c r="F65" s="2">
        <v>-0.13375891028692799</v>
      </c>
      <c r="G65" s="2">
        <v>-0.36435149321899601</v>
      </c>
      <c r="H65" s="2">
        <v>-1.3363149677086801</v>
      </c>
      <c r="I65" s="2">
        <v>1.5960558164705601</v>
      </c>
      <c r="J65" s="2">
        <v>1.34914041653148</v>
      </c>
      <c r="K65" s="2">
        <v>-1.45529502318079</v>
      </c>
      <c r="L65" s="2">
        <v>-1.4111739128160701</v>
      </c>
      <c r="M65" s="2">
        <v>-1.33068613386835</v>
      </c>
      <c r="N65" s="2">
        <v>-1.48164973036866</v>
      </c>
      <c r="O65" s="2">
        <v>-1.4527498975435</v>
      </c>
      <c r="P65" s="2">
        <v>-1.34888992437956</v>
      </c>
      <c r="Q65" s="2">
        <v>-1.2611929696600599</v>
      </c>
      <c r="R65" s="2">
        <v>1.70139403268298</v>
      </c>
      <c r="S65" s="2">
        <v>1.6431091786133201</v>
      </c>
      <c r="T65" s="2">
        <v>1.57399699600026</v>
      </c>
      <c r="U65" s="2">
        <v>1.5357242406906</v>
      </c>
      <c r="V65" s="2">
        <v>1.7494329929946999</v>
      </c>
      <c r="W65" s="2">
        <v>1.3619047525283401</v>
      </c>
      <c r="X65" s="2">
        <v>9.6100161058235906E-2</v>
      </c>
      <c r="Y65" s="2">
        <v>0.19841205191602501</v>
      </c>
      <c r="Z65" s="2">
        <v>-0.16763828990853</v>
      </c>
      <c r="AA65" s="2">
        <v>9.6057811252864903E-2</v>
      </c>
      <c r="AB65" s="2">
        <v>3.8669151899520103E-2</v>
      </c>
      <c r="AC65" s="2">
        <v>1.6101715493050499E-2</v>
      </c>
      <c r="AD65" s="2">
        <v>-0.88126437357759402</v>
      </c>
      <c r="AE65" s="2">
        <v>-0.63080111374512304</v>
      </c>
      <c r="AF65" s="2">
        <v>-0.77307596436006498</v>
      </c>
      <c r="AG65" s="2">
        <v>-1.36732097868478</v>
      </c>
      <c r="AH65" s="2">
        <v>-1.33397685761881</v>
      </c>
      <c r="AI65" s="2">
        <v>1.5051827584781601</v>
      </c>
      <c r="AJ65" s="2">
        <v>1.52128736194943</v>
      </c>
      <c r="AK65" s="2">
        <v>-0.79498848063989602</v>
      </c>
      <c r="AL65" s="2">
        <v>-0.94985860182208004</v>
      </c>
      <c r="AM65" s="2">
        <v>-1.14290021590022</v>
      </c>
      <c r="AN65" s="2">
        <v>-1.42769972064526</v>
      </c>
      <c r="AO65" s="2">
        <v>-0.919314882723132</v>
      </c>
      <c r="AP65" s="2">
        <v>4.8055951833588004</v>
      </c>
      <c r="AQ65" s="2">
        <v>4.7206865066166097</v>
      </c>
      <c r="AR65" s="2">
        <v>4.70300808662346</v>
      </c>
      <c r="AS65" s="2">
        <v>4.7735967043458603</v>
      </c>
      <c r="AT65" s="2">
        <v>4.8366433779343003</v>
      </c>
      <c r="AU65" s="2">
        <v>-2.0109725366683699</v>
      </c>
      <c r="AV65" s="2">
        <v>-0.37424616965269902</v>
      </c>
      <c r="AW65" s="2">
        <v>-0.321891178865992</v>
      </c>
      <c r="AX65" s="2">
        <v>2.6141598217863699E-3</v>
      </c>
      <c r="AY65" s="2">
        <v>-0.90706169250722501</v>
      </c>
      <c r="AZ65" s="2">
        <v>-1.51008887610326</v>
      </c>
      <c r="BA65" s="2">
        <v>1.7425064412409601</v>
      </c>
      <c r="BB65" s="2">
        <v>1.4488601279464</v>
      </c>
      <c r="BC65" s="2">
        <v>0.73239279393580603</v>
      </c>
      <c r="BD65" s="2">
        <v>0.23235998418711001</v>
      </c>
      <c r="BE65" s="2">
        <v>-1.4928801899234201</v>
      </c>
      <c r="BF65" s="2">
        <v>-1.6454729034422899</v>
      </c>
      <c r="BG65" s="2">
        <v>-0.93418363139558203</v>
      </c>
      <c r="BH65" s="2">
        <v>0.80460678587027201</v>
      </c>
      <c r="BI65" s="2">
        <v>0.55808613602327695</v>
      </c>
      <c r="BJ65" s="2">
        <v>1.95316631163659</v>
      </c>
      <c r="BK65" s="2">
        <v>-0.90867789013342404</v>
      </c>
      <c r="BL65" s="2" t="s">
        <v>0</v>
      </c>
      <c r="BM65" s="2">
        <v>-1.1974826147064801</v>
      </c>
      <c r="BN65" s="2">
        <v>-0.54052120913328505</v>
      </c>
      <c r="BO65" s="2">
        <v>-0.75953495511225699</v>
      </c>
      <c r="BP65" s="2">
        <v>-0.66202143152788895</v>
      </c>
      <c r="BQ65" s="2">
        <v>-1.40916158898781</v>
      </c>
      <c r="BR65" s="2">
        <v>-1.42264692783971</v>
      </c>
      <c r="BS65" s="2">
        <v>-1.30210052334869</v>
      </c>
      <c r="BT65" s="2">
        <v>-1.3955595830309999</v>
      </c>
      <c r="BU65" s="2">
        <v>-1.45954293071153</v>
      </c>
      <c r="BV65" s="2">
        <v>-1.33738555922876</v>
      </c>
      <c r="BW65" s="2">
        <v>-1.59581651377141</v>
      </c>
      <c r="BX65" s="2">
        <v>-0.90953064875533696</v>
      </c>
      <c r="BY65" s="2">
        <v>5.9661580575894199E-2</v>
      </c>
      <c r="BZ65" s="2">
        <v>1.4369494029387499E-2</v>
      </c>
      <c r="CA65" s="2">
        <v>0.54345277419280302</v>
      </c>
      <c r="CB65" s="2">
        <v>-0.29138265423263898</v>
      </c>
      <c r="CC65" s="2">
        <v>-0.70261113893387295</v>
      </c>
      <c r="CD65" s="2">
        <v>-0.23372907380994801</v>
      </c>
      <c r="CE65" s="4">
        <v>0.29253422098450199</v>
      </c>
    </row>
    <row r="66" spans="1:83" x14ac:dyDescent="0.4">
      <c r="A66" s="16" t="s">
        <v>39</v>
      </c>
      <c r="B66" s="3">
        <v>-1.04570540592106</v>
      </c>
      <c r="C66" s="2">
        <v>-1.6739873871726401</v>
      </c>
      <c r="D66" s="2">
        <v>1.7629533153499399</v>
      </c>
      <c r="E66" s="2">
        <v>1.9343309965578499</v>
      </c>
      <c r="F66" s="2">
        <v>0.46384829434375902</v>
      </c>
      <c r="G66" s="2">
        <v>0.222562346668811</v>
      </c>
      <c r="H66" s="2">
        <v>-1.3571074579336699</v>
      </c>
      <c r="I66" s="2">
        <v>1.63015920031062</v>
      </c>
      <c r="J66" s="2">
        <v>1.27537358258267</v>
      </c>
      <c r="K66" s="2">
        <v>-1.5172965474845801</v>
      </c>
      <c r="L66" s="2">
        <v>-1.47515345074046</v>
      </c>
      <c r="M66" s="2">
        <v>-1.4265413456504401</v>
      </c>
      <c r="N66" s="2">
        <v>-1.6071933278707899</v>
      </c>
      <c r="O66" s="2">
        <v>-1.44596726052025</v>
      </c>
      <c r="P66" s="2">
        <v>-1.4500392757143099</v>
      </c>
      <c r="Q66" s="2">
        <v>-1.36539987461505</v>
      </c>
      <c r="R66" s="2">
        <v>1.8470827119309801</v>
      </c>
      <c r="S66" s="2">
        <v>1.5881626473047601</v>
      </c>
      <c r="T66" s="2">
        <v>1.7197646489805101</v>
      </c>
      <c r="U66" s="2">
        <v>1.71434572024599</v>
      </c>
      <c r="V66" s="2">
        <v>1.5641344765610099</v>
      </c>
      <c r="W66" s="2">
        <v>1.4740195762717101</v>
      </c>
      <c r="X66" s="2">
        <v>0.23895475251470599</v>
      </c>
      <c r="Y66" s="2">
        <v>0.27876107999070499</v>
      </c>
      <c r="Z66" s="2">
        <v>-5.1778640404306103E-2</v>
      </c>
      <c r="AA66" s="2">
        <v>0.18493891503931301</v>
      </c>
      <c r="AB66" s="2">
        <v>0.118864645133419</v>
      </c>
      <c r="AC66" s="2">
        <v>1.4865648152605699E-2</v>
      </c>
      <c r="AD66" s="2">
        <v>-0.80123370739872701</v>
      </c>
      <c r="AE66" s="2">
        <v>-0.59986157402433804</v>
      </c>
      <c r="AF66" s="2">
        <v>-0.78238376551897204</v>
      </c>
      <c r="AG66" s="2">
        <v>-1.38898961894323</v>
      </c>
      <c r="AH66" s="2">
        <v>-1.4404059410881001</v>
      </c>
      <c r="AI66" s="2">
        <v>1.2871050992347499</v>
      </c>
      <c r="AJ66" s="2">
        <v>1.0628155895990501</v>
      </c>
      <c r="AK66" s="2">
        <v>-0.83600131575179804</v>
      </c>
      <c r="AL66" s="2">
        <v>-1.0973324172652901</v>
      </c>
      <c r="AM66" s="2">
        <v>-1.17531054585711</v>
      </c>
      <c r="AN66" s="2">
        <v>-1.51660031442669</v>
      </c>
      <c r="AO66" s="2">
        <v>-0.87281753642691895</v>
      </c>
      <c r="AP66" s="2">
        <v>4.49661985470257</v>
      </c>
      <c r="AQ66" s="2">
        <v>4.4085967020219403</v>
      </c>
      <c r="AR66" s="2">
        <v>4.33845832738825</v>
      </c>
      <c r="AS66" s="2">
        <v>4.4389133219434704</v>
      </c>
      <c r="AT66" s="2">
        <v>4.4191587960882703</v>
      </c>
      <c r="AU66" s="2">
        <v>-2.22749423285615</v>
      </c>
      <c r="AV66" s="2">
        <v>-0.26433468795390203</v>
      </c>
      <c r="AW66" s="2">
        <v>-0.13847306591926101</v>
      </c>
      <c r="AX66" s="2">
        <v>0.18013080191685699</v>
      </c>
      <c r="AY66" s="2">
        <v>-0.81874715796408504</v>
      </c>
      <c r="AZ66" s="2">
        <v>-1.79021766841778</v>
      </c>
      <c r="BA66" s="2">
        <v>1.78091569438686</v>
      </c>
      <c r="BB66" s="2">
        <v>1.56879557780724</v>
      </c>
      <c r="BC66" s="2">
        <v>0.99184894153662595</v>
      </c>
      <c r="BD66" s="2">
        <v>1.0033670886523101</v>
      </c>
      <c r="BE66" s="2">
        <v>-1.6158738446162599</v>
      </c>
      <c r="BF66" s="2">
        <v>-1.7574846690517101</v>
      </c>
      <c r="BG66" s="2">
        <v>-0.90560896147377801</v>
      </c>
      <c r="BH66" s="2">
        <v>1.10448665845408</v>
      </c>
      <c r="BI66" s="2">
        <v>0.79219658330584297</v>
      </c>
      <c r="BJ66" s="2">
        <v>2.3483831525143</v>
      </c>
      <c r="BK66" s="2">
        <v>-0.89856243750980702</v>
      </c>
      <c r="BL66" s="2">
        <v>-1.1974826147064801</v>
      </c>
      <c r="BM66" s="2" t="s">
        <v>0</v>
      </c>
      <c r="BN66" s="2">
        <v>-0.333166769366185</v>
      </c>
      <c r="BO66" s="2">
        <v>-0.67450535474092499</v>
      </c>
      <c r="BP66" s="2">
        <v>-0.46072510189190002</v>
      </c>
      <c r="BQ66" s="2">
        <v>-1.4788085596042699</v>
      </c>
      <c r="BR66" s="2">
        <v>-1.4875747586348</v>
      </c>
      <c r="BS66" s="2">
        <v>-1.2869645473059901</v>
      </c>
      <c r="BT66" s="2">
        <v>-1.4640112720285801</v>
      </c>
      <c r="BU66" s="2">
        <v>-1.5392106117381701</v>
      </c>
      <c r="BV66" s="2">
        <v>-1.3561535143883601</v>
      </c>
      <c r="BW66" s="2">
        <v>-1.6730277687467301</v>
      </c>
      <c r="BX66" s="2">
        <v>-0.90655095195539603</v>
      </c>
      <c r="BY66" s="2">
        <v>-0.25457108553659602</v>
      </c>
      <c r="BZ66" s="2">
        <v>-0.201046228609676</v>
      </c>
      <c r="CA66" s="2">
        <v>0.48114137885013097</v>
      </c>
      <c r="CB66" s="2">
        <v>-0.31454461020444002</v>
      </c>
      <c r="CC66" s="2">
        <v>-0.75517003097022395</v>
      </c>
      <c r="CD66" s="2">
        <v>-0.181808859105069</v>
      </c>
      <c r="CE66" s="4">
        <v>0.30926366646174402</v>
      </c>
    </row>
    <row r="67" spans="1:83" ht="15.6" x14ac:dyDescent="0.4">
      <c r="A67" s="16" t="s">
        <v>66</v>
      </c>
      <c r="B67" s="3">
        <v>-2.4064397942223601</v>
      </c>
      <c r="C67" s="2">
        <v>-1.99776486571534</v>
      </c>
      <c r="D67" s="2">
        <v>5.2831242565273202</v>
      </c>
      <c r="E67" s="2">
        <v>4.7488013207654598</v>
      </c>
      <c r="F67" s="2">
        <v>-1.6568628719881999</v>
      </c>
      <c r="G67" s="2">
        <v>-2.0954243666712098</v>
      </c>
      <c r="H67" s="2">
        <v>-0.574742970227482</v>
      </c>
      <c r="I67" s="2">
        <v>1.79848996563268</v>
      </c>
      <c r="J67" s="2">
        <v>-0.70507859748475599</v>
      </c>
      <c r="K67" s="2">
        <v>-0.371231983809236</v>
      </c>
      <c r="L67" s="2">
        <v>-0.68750046992364799</v>
      </c>
      <c r="M67" s="2">
        <v>0.81294447528082303</v>
      </c>
      <c r="N67" s="2">
        <v>1.6535916928855801</v>
      </c>
      <c r="O67" s="2">
        <v>-0.76392884478747103</v>
      </c>
      <c r="P67" s="2">
        <v>-0.86400335126941996</v>
      </c>
      <c r="Q67" s="2">
        <v>-0.59420689760830603</v>
      </c>
      <c r="R67" s="2">
        <v>1.6400202377183499</v>
      </c>
      <c r="S67" s="2">
        <v>1.86776691743282</v>
      </c>
      <c r="T67" s="2">
        <v>2.19184368733388</v>
      </c>
      <c r="U67" s="2">
        <v>1.6917759989433301</v>
      </c>
      <c r="V67" s="2">
        <v>2.2854957340751101</v>
      </c>
      <c r="W67" s="2">
        <v>1.8155351158033</v>
      </c>
      <c r="X67" s="2">
        <v>0.23256937597611901</v>
      </c>
      <c r="Y67" s="2">
        <v>1.2391331857728101</v>
      </c>
      <c r="Z67" s="2">
        <v>0.73875098098238301</v>
      </c>
      <c r="AA67" s="2">
        <v>0.41610217679774802</v>
      </c>
      <c r="AB67" s="2">
        <v>1.29334516298632</v>
      </c>
      <c r="AC67" s="2">
        <v>0.68151824864097099</v>
      </c>
      <c r="AD67" s="2">
        <v>-8.2909495514624801E-2</v>
      </c>
      <c r="AE67" s="2">
        <v>0.27546590582976599</v>
      </c>
      <c r="AF67" s="2">
        <v>3.0790835450636302E-2</v>
      </c>
      <c r="AG67" s="2">
        <v>-0.52618929876555598</v>
      </c>
      <c r="AH67" s="2">
        <v>-0.62031939864985797</v>
      </c>
      <c r="AI67" s="2">
        <v>2.2876393436790701</v>
      </c>
      <c r="AJ67" s="2">
        <v>2.56697251548704</v>
      </c>
      <c r="AK67" s="2">
        <v>-0.63301776221626904</v>
      </c>
      <c r="AL67" s="2">
        <v>-0.74541078294666197</v>
      </c>
      <c r="AM67" s="2">
        <v>-0.92492526123607599</v>
      </c>
      <c r="AN67" s="2">
        <v>-1.11841154129742</v>
      </c>
      <c r="AO67" s="2">
        <v>-0.56916290578127804</v>
      </c>
      <c r="AP67" s="2">
        <v>2.8004419783699999</v>
      </c>
      <c r="AQ67" s="2">
        <v>3.0081171663667798</v>
      </c>
      <c r="AR67" s="2">
        <v>3.2105850610155202</v>
      </c>
      <c r="AS67" s="2">
        <v>3.1634017197451301</v>
      </c>
      <c r="AT67" s="2">
        <v>3.41058168121954</v>
      </c>
      <c r="AU67" s="2">
        <v>2.4407546919272001</v>
      </c>
      <c r="AV67" s="2">
        <v>-2.2115755269103898</v>
      </c>
      <c r="AW67" s="2">
        <v>-3.2195704549945301</v>
      </c>
      <c r="AX67" s="2">
        <v>-3.1914140754592402</v>
      </c>
      <c r="AY67" s="2">
        <v>0.66451279316359901</v>
      </c>
      <c r="AZ67" s="2">
        <v>2.0537986827723498</v>
      </c>
      <c r="BA67" s="2">
        <v>2.5706066932003599</v>
      </c>
      <c r="BB67" s="2">
        <v>1.82596495728428</v>
      </c>
      <c r="BC67" s="2">
        <v>-0.18617134131701901</v>
      </c>
      <c r="BD67" s="2">
        <v>-1.93547756744274</v>
      </c>
      <c r="BE67" s="2">
        <v>-0.41939822913095798</v>
      </c>
      <c r="BF67" s="2">
        <v>0.37253806353791702</v>
      </c>
      <c r="BG67" s="2">
        <v>-1.4799991249467199</v>
      </c>
      <c r="BH67" s="2">
        <v>-3.58198919320728</v>
      </c>
      <c r="BI67" s="2">
        <v>-3.3893900787738498</v>
      </c>
      <c r="BJ67" s="2">
        <v>-4.9846577813175097</v>
      </c>
      <c r="BK67" s="2">
        <v>-0.55921013017214505</v>
      </c>
      <c r="BL67" s="2">
        <v>-0.54052120913328505</v>
      </c>
      <c r="BM67" s="2">
        <v>-0.333166769366185</v>
      </c>
      <c r="BN67" s="2" t="s">
        <v>0</v>
      </c>
      <c r="BO67" s="2">
        <v>-6.4799445081835003</v>
      </c>
      <c r="BP67" s="2">
        <v>-7.3133410223390198</v>
      </c>
      <c r="BQ67" s="2">
        <v>-0.672075135795419</v>
      </c>
      <c r="BR67" s="2">
        <v>-0.40207866088127397</v>
      </c>
      <c r="BS67" s="2">
        <v>-0.75376840373351195</v>
      </c>
      <c r="BT67" s="2">
        <v>-0.94827512017679105</v>
      </c>
      <c r="BU67" s="2">
        <v>-0.56886532624946595</v>
      </c>
      <c r="BV67" s="2">
        <v>-1.0364160657628101</v>
      </c>
      <c r="BW67" s="2">
        <v>-1.7001337380914701</v>
      </c>
      <c r="BX67" s="2">
        <v>1.0311234378968499</v>
      </c>
      <c r="BY67" s="2">
        <v>1.2582726921391101</v>
      </c>
      <c r="BZ67" s="2">
        <v>2.9506979334008401</v>
      </c>
      <c r="CA67" s="2">
        <v>1.7573527717923001</v>
      </c>
      <c r="CB67" s="2">
        <v>0.56261201798536098</v>
      </c>
      <c r="CC67" s="2">
        <v>1.6076160052258699</v>
      </c>
      <c r="CD67" s="2">
        <v>-0.45821923219949801</v>
      </c>
      <c r="CE67" s="4">
        <v>2.2280734801964699</v>
      </c>
    </row>
    <row r="68" spans="1:83" ht="15.6" x14ac:dyDescent="0.4">
      <c r="A68" s="16" t="s">
        <v>67</v>
      </c>
      <c r="B68" s="3">
        <v>-1.84840929556561</v>
      </c>
      <c r="C68" s="2">
        <v>-1.7077663742675799</v>
      </c>
      <c r="D68" s="2">
        <v>4.7339081799528699</v>
      </c>
      <c r="E68" s="2">
        <v>4.4435311895391703</v>
      </c>
      <c r="F68" s="2">
        <v>-1.0332737442144999</v>
      </c>
      <c r="G68" s="2">
        <v>-1.39739267695083</v>
      </c>
      <c r="H68" s="2">
        <v>-0.77902949030713198</v>
      </c>
      <c r="I68" s="2">
        <v>2.1854889577612702</v>
      </c>
      <c r="J68" s="2">
        <v>0.107461932725345</v>
      </c>
      <c r="K68" s="2">
        <v>-0.67299396976110204</v>
      </c>
      <c r="L68" s="2">
        <v>-0.82679145577727198</v>
      </c>
      <c r="M68" s="2">
        <v>0.176636344305591</v>
      </c>
      <c r="N68" s="2">
        <v>0.61815829195006999</v>
      </c>
      <c r="O68" s="2">
        <v>-1.0361166867007501</v>
      </c>
      <c r="P68" s="2">
        <v>-0.96269914307979498</v>
      </c>
      <c r="Q68" s="2">
        <v>-0.62254613041568696</v>
      </c>
      <c r="R68" s="2">
        <v>2.1301781249456702</v>
      </c>
      <c r="S68" s="2">
        <v>2.2999376103252001</v>
      </c>
      <c r="T68" s="2">
        <v>2.37746624721373</v>
      </c>
      <c r="U68" s="2">
        <v>2.1221167035962698</v>
      </c>
      <c r="V68" s="2">
        <v>2.5265340403687002</v>
      </c>
      <c r="W68" s="2">
        <v>1.9689255473066201</v>
      </c>
      <c r="X68" s="2">
        <v>0.34063496815390198</v>
      </c>
      <c r="Y68" s="2">
        <v>1.0081059694419401</v>
      </c>
      <c r="Z68" s="2">
        <v>0.55180366993519003</v>
      </c>
      <c r="AA68" s="2">
        <v>0.4687134458935</v>
      </c>
      <c r="AB68" s="2">
        <v>1.0160759588709201</v>
      </c>
      <c r="AC68" s="2">
        <v>0.54207037927555701</v>
      </c>
      <c r="AD68" s="2">
        <v>-0.32771182370347801</v>
      </c>
      <c r="AE68" s="2">
        <v>1.36317514746533E-2</v>
      </c>
      <c r="AF68" s="2">
        <v>-2.55015452968506E-2</v>
      </c>
      <c r="AG68" s="2">
        <v>-0.67827080409516705</v>
      </c>
      <c r="AH68" s="2">
        <v>-0.86999118438838696</v>
      </c>
      <c r="AI68" s="2">
        <v>2.6287108776632202</v>
      </c>
      <c r="AJ68" s="2">
        <v>2.8366660526985199</v>
      </c>
      <c r="AK68" s="2">
        <v>-0.850051632808559</v>
      </c>
      <c r="AL68" s="2">
        <v>-1.0306055641735501</v>
      </c>
      <c r="AM68" s="2">
        <v>-0.69513411567751904</v>
      </c>
      <c r="AN68" s="2">
        <v>-1.00694595903901</v>
      </c>
      <c r="AO68" s="2">
        <v>-0.72550255600233504</v>
      </c>
      <c r="AP68" s="2">
        <v>2.6883783897923701</v>
      </c>
      <c r="AQ68" s="2">
        <v>2.8399995885804001</v>
      </c>
      <c r="AR68" s="2">
        <v>3.0009897781963999</v>
      </c>
      <c r="AS68" s="2">
        <v>2.9255358513941898</v>
      </c>
      <c r="AT68" s="2">
        <v>3.1484216777271299</v>
      </c>
      <c r="AU68" s="2">
        <v>0.95496349880167097</v>
      </c>
      <c r="AV68" s="2">
        <v>-1.6451017537670301</v>
      </c>
      <c r="AW68" s="2">
        <v>-2.4324825304139801</v>
      </c>
      <c r="AX68" s="2">
        <v>-2.4721068906477801</v>
      </c>
      <c r="AY68" s="2">
        <v>0.286331603732152</v>
      </c>
      <c r="AZ68" s="2">
        <v>0.85100673330276799</v>
      </c>
      <c r="BA68" s="2">
        <v>3.1180845393300101</v>
      </c>
      <c r="BB68" s="2">
        <v>2.5501191560302998</v>
      </c>
      <c r="BC68" s="2">
        <v>0.21536017610014499</v>
      </c>
      <c r="BD68" s="2">
        <v>-1.1253124051831001</v>
      </c>
      <c r="BE68" s="2">
        <v>-0.75454934703760101</v>
      </c>
      <c r="BF68" s="2">
        <v>-0.26825090601388402</v>
      </c>
      <c r="BG68" s="2">
        <v>-1.16330789968768</v>
      </c>
      <c r="BH68" s="2">
        <v>-2.68199417900186</v>
      </c>
      <c r="BI68" s="2">
        <v>-2.61810599845021</v>
      </c>
      <c r="BJ68" s="2">
        <v>-3.3669434357667698</v>
      </c>
      <c r="BK68" s="2">
        <v>-0.64223735882036503</v>
      </c>
      <c r="BL68" s="2">
        <v>-0.75953495511225799</v>
      </c>
      <c r="BM68" s="2">
        <v>-0.67450535474092499</v>
      </c>
      <c r="BN68" s="2">
        <v>-6.4799445081835003</v>
      </c>
      <c r="BO68" s="2" t="s">
        <v>0</v>
      </c>
      <c r="BP68" s="2">
        <v>-6.5078499883260701</v>
      </c>
      <c r="BQ68" s="2">
        <v>-0.81058551304647797</v>
      </c>
      <c r="BR68" s="2">
        <v>-0.68975258750943502</v>
      </c>
      <c r="BS68" s="2">
        <v>-1.4901938876435701</v>
      </c>
      <c r="BT68" s="2">
        <v>-1.5395950166614001</v>
      </c>
      <c r="BU68" s="2">
        <v>-1.2006526680310601</v>
      </c>
      <c r="BV68" s="2">
        <v>-0.85107712221100396</v>
      </c>
      <c r="BW68" s="2">
        <v>-1.48109076492781</v>
      </c>
      <c r="BX68" s="2">
        <v>0.592136698833714</v>
      </c>
      <c r="BY68" s="2">
        <v>0.68965754166624504</v>
      </c>
      <c r="BZ68" s="2">
        <v>1.74383235525882</v>
      </c>
      <c r="CA68" s="2">
        <v>1.20973087763391</v>
      </c>
      <c r="CB68" s="2">
        <v>0.61224590786222599</v>
      </c>
      <c r="CC68" s="2">
        <v>0.90311504871910497</v>
      </c>
      <c r="CD68" s="2">
        <v>0.30820104024537698</v>
      </c>
      <c r="CE68" s="4">
        <v>1.70452471545263</v>
      </c>
    </row>
    <row r="69" spans="1:83" ht="15.6" x14ac:dyDescent="0.4">
      <c r="A69" s="16" t="s">
        <v>68</v>
      </c>
      <c r="B69" s="3">
        <v>-2.2677894192714301</v>
      </c>
      <c r="C69" s="2">
        <v>-1.9519534079707299</v>
      </c>
      <c r="D69" s="2">
        <v>5.37328687235589</v>
      </c>
      <c r="E69" s="2">
        <v>4.8743837819467499</v>
      </c>
      <c r="F69" s="2">
        <v>-1.5253446741763399</v>
      </c>
      <c r="G69" s="2">
        <v>-1.9055535985307901</v>
      </c>
      <c r="H69" s="2">
        <v>-0.68115562985878297</v>
      </c>
      <c r="I69" s="2">
        <v>2.08889071044874</v>
      </c>
      <c r="J69" s="2">
        <v>-0.40576276118909999</v>
      </c>
      <c r="K69" s="2">
        <v>-0.51441383494251502</v>
      </c>
      <c r="L69" s="2">
        <v>-0.78258120414044996</v>
      </c>
      <c r="M69" s="2">
        <v>0.62582662965344904</v>
      </c>
      <c r="N69" s="2">
        <v>1.32384116578587</v>
      </c>
      <c r="O69" s="2">
        <v>-0.88822462210827402</v>
      </c>
      <c r="P69" s="2">
        <v>-0.893409593526584</v>
      </c>
      <c r="Q69" s="2">
        <v>-0.61110887871390895</v>
      </c>
      <c r="R69" s="2">
        <v>1.88718104560309</v>
      </c>
      <c r="S69" s="2">
        <v>2.1241273753010099</v>
      </c>
      <c r="T69" s="2">
        <v>2.24154922056614</v>
      </c>
      <c r="U69" s="2">
        <v>1.8975285979565599</v>
      </c>
      <c r="V69" s="2">
        <v>2.4667281263128502</v>
      </c>
      <c r="W69" s="2">
        <v>1.9118628985802699</v>
      </c>
      <c r="X69" s="2">
        <v>0.26780401772145801</v>
      </c>
      <c r="Y69" s="2">
        <v>1.1986936070387999</v>
      </c>
      <c r="Z69" s="2">
        <v>0.67486834719027999</v>
      </c>
      <c r="AA69" s="2">
        <v>0.457835379251057</v>
      </c>
      <c r="AB69" s="2">
        <v>1.1956510444563799</v>
      </c>
      <c r="AC69" s="2">
        <v>0.62010409320307902</v>
      </c>
      <c r="AD69" s="2">
        <v>-0.21243025226569101</v>
      </c>
      <c r="AE69" s="2">
        <v>0.113390862096324</v>
      </c>
      <c r="AF69" s="2">
        <v>1.7902960008924201E-2</v>
      </c>
      <c r="AG69" s="2">
        <v>-0.60471685611483605</v>
      </c>
      <c r="AH69" s="2">
        <v>-0.76375349584975605</v>
      </c>
      <c r="AI69" s="2">
        <v>2.6751814358566399</v>
      </c>
      <c r="AJ69" s="2">
        <v>2.9498119130256399</v>
      </c>
      <c r="AK69" s="2">
        <v>-0.89411560902740495</v>
      </c>
      <c r="AL69" s="2">
        <v>-0.96886527247293097</v>
      </c>
      <c r="AM69" s="2">
        <v>-0.75114954730773398</v>
      </c>
      <c r="AN69" s="2">
        <v>-1.03417282914229</v>
      </c>
      <c r="AO69" s="2">
        <v>-0.75680864482249999</v>
      </c>
      <c r="AP69" s="2">
        <v>2.9784499224183998</v>
      </c>
      <c r="AQ69" s="2">
        <v>3.1649833845141702</v>
      </c>
      <c r="AR69" s="2">
        <v>3.3678077906026398</v>
      </c>
      <c r="AS69" s="2">
        <v>3.3351688717565402</v>
      </c>
      <c r="AT69" s="2">
        <v>3.5860462849396399</v>
      </c>
      <c r="AU69" s="2">
        <v>1.95638281827116</v>
      </c>
      <c r="AV69" s="2">
        <v>-2.12798492287452</v>
      </c>
      <c r="AW69" s="2">
        <v>-3.15860420603744</v>
      </c>
      <c r="AX69" s="2">
        <v>-3.0838871510189199</v>
      </c>
      <c r="AY69" s="2">
        <v>0.50204574320794004</v>
      </c>
      <c r="AZ69" s="2">
        <v>1.57233255300288</v>
      </c>
      <c r="BA69" s="2">
        <v>3.0202233746776801</v>
      </c>
      <c r="BB69" s="2">
        <v>2.30103088960563</v>
      </c>
      <c r="BC69" s="2">
        <v>-5.4078918234102602E-2</v>
      </c>
      <c r="BD69" s="2">
        <v>-1.82761109303195</v>
      </c>
      <c r="BE69" s="2">
        <v>-0.60589540904691497</v>
      </c>
      <c r="BF69" s="2">
        <v>0.178694712355497</v>
      </c>
      <c r="BG69" s="2">
        <v>-1.46884384100976</v>
      </c>
      <c r="BH69" s="2">
        <v>-3.4001239647239099</v>
      </c>
      <c r="BI69" s="2">
        <v>-3.1650936351774499</v>
      </c>
      <c r="BJ69" s="2">
        <v>-4.6680162813109503</v>
      </c>
      <c r="BK69" s="2">
        <v>-0.68348234606960701</v>
      </c>
      <c r="BL69" s="2">
        <v>-0.66202143152788895</v>
      </c>
      <c r="BM69" s="2">
        <v>-0.46072510189190002</v>
      </c>
      <c r="BN69" s="2">
        <v>-7.3133410223390198</v>
      </c>
      <c r="BO69" s="2">
        <v>-6.5078499883260701</v>
      </c>
      <c r="BP69" s="2" t="s">
        <v>0</v>
      </c>
      <c r="BQ69" s="2">
        <v>-0.75186843943717596</v>
      </c>
      <c r="BR69" s="2">
        <v>-0.550458105923184</v>
      </c>
      <c r="BS69" s="2">
        <v>-1.2587380468532401</v>
      </c>
      <c r="BT69" s="2">
        <v>-1.41465652929863</v>
      </c>
      <c r="BU69" s="2">
        <v>-0.88171066174289203</v>
      </c>
      <c r="BV69" s="2">
        <v>-1.0092282876869101</v>
      </c>
      <c r="BW69" s="2">
        <v>-1.7511081041455001</v>
      </c>
      <c r="BX69" s="2">
        <v>0.90493537963200699</v>
      </c>
      <c r="BY69" s="2">
        <v>1.0681197056732501</v>
      </c>
      <c r="BZ69" s="2">
        <v>2.5629443146624702</v>
      </c>
      <c r="CA69" s="2">
        <v>1.66411866881169</v>
      </c>
      <c r="CB69" s="2">
        <v>0.59303733973332995</v>
      </c>
      <c r="CC69" s="2">
        <v>1.5062127212173899</v>
      </c>
      <c r="CD69" s="2">
        <v>-2.6614948061835599E-2</v>
      </c>
      <c r="CE69" s="4">
        <v>2.1746179620019999</v>
      </c>
    </row>
    <row r="70" spans="1:83" x14ac:dyDescent="0.4">
      <c r="A70" s="16" t="s">
        <v>40</v>
      </c>
      <c r="B70" s="3">
        <v>-1.2032047560063099</v>
      </c>
      <c r="C70" s="2">
        <v>-1.73394966279607</v>
      </c>
      <c r="D70" s="2">
        <v>2.1400033479425802</v>
      </c>
      <c r="E70" s="2">
        <v>2.3531723036965499</v>
      </c>
      <c r="F70" s="2">
        <v>0.44074398117644398</v>
      </c>
      <c r="G70" s="2">
        <v>0.260445266491594</v>
      </c>
      <c r="H70" s="2">
        <v>-1.3598903117019501</v>
      </c>
      <c r="I70" s="2">
        <v>1.86029499410718</v>
      </c>
      <c r="J70" s="2">
        <v>1.19849922270082</v>
      </c>
      <c r="K70" s="2">
        <v>-1.47574410005116</v>
      </c>
      <c r="L70" s="2">
        <v>-1.4567768893697099</v>
      </c>
      <c r="M70" s="2">
        <v>-1.20376570329392</v>
      </c>
      <c r="N70" s="2">
        <v>-1.34084200696219</v>
      </c>
      <c r="O70" s="2">
        <v>-1.38278473477974</v>
      </c>
      <c r="P70" s="2">
        <v>-1.36869590750563</v>
      </c>
      <c r="Q70" s="2">
        <v>-1.20216959924564</v>
      </c>
      <c r="R70" s="2">
        <v>2.01172652454669</v>
      </c>
      <c r="S70" s="2">
        <v>1.8994567966850699</v>
      </c>
      <c r="T70" s="2">
        <v>1.7421702655356801</v>
      </c>
      <c r="U70" s="2">
        <v>1.8153135399934099</v>
      </c>
      <c r="V70" s="2">
        <v>1.9460184745353999</v>
      </c>
      <c r="W70" s="2">
        <v>1.5974779219028199</v>
      </c>
      <c r="X70" s="2">
        <v>0.214513366105864</v>
      </c>
      <c r="Y70" s="2">
        <v>0.293003596082547</v>
      </c>
      <c r="Z70" s="2">
        <v>-0.119580320073004</v>
      </c>
      <c r="AA70" s="2">
        <v>0.1456180112904</v>
      </c>
      <c r="AB70" s="2">
        <v>9.6425575674334907E-2</v>
      </c>
      <c r="AC70" s="2">
        <v>-9.6581522719558794E-3</v>
      </c>
      <c r="AD70" s="2">
        <v>-0.90868747157054697</v>
      </c>
      <c r="AE70" s="2">
        <v>-0.75070160386304197</v>
      </c>
      <c r="AF70" s="2">
        <v>-0.75625752484365305</v>
      </c>
      <c r="AG70" s="2">
        <v>-1.3547751064703499</v>
      </c>
      <c r="AH70" s="2">
        <v>-1.3678658325559501</v>
      </c>
      <c r="AI70" s="2">
        <v>1.83699481110591</v>
      </c>
      <c r="AJ70" s="2">
        <v>1.7700165728968</v>
      </c>
      <c r="AK70" s="2">
        <v>-0.906887513473145</v>
      </c>
      <c r="AL70" s="2">
        <v>-1.0731017390477</v>
      </c>
      <c r="AM70" s="2">
        <v>-0.87957605221520696</v>
      </c>
      <c r="AN70" s="2">
        <v>-1.20656135558257</v>
      </c>
      <c r="AO70" s="2">
        <v>-1.08293820818596</v>
      </c>
      <c r="AP70" s="2">
        <v>4.14045597426201</v>
      </c>
      <c r="AQ70" s="2">
        <v>4.0992045308843101</v>
      </c>
      <c r="AR70" s="2">
        <v>4.07240560196409</v>
      </c>
      <c r="AS70" s="2">
        <v>4.12960687143371</v>
      </c>
      <c r="AT70" s="2">
        <v>4.1801341747509699</v>
      </c>
      <c r="AU70" s="2">
        <v>-1.7945849700757299</v>
      </c>
      <c r="AV70" s="2">
        <v>-0.597133509958505</v>
      </c>
      <c r="AW70" s="2">
        <v>-0.40457293036379199</v>
      </c>
      <c r="AX70" s="2">
        <v>-0.23725913393187201</v>
      </c>
      <c r="AY70" s="2">
        <v>-0.88152494600068598</v>
      </c>
      <c r="AZ70" s="2">
        <v>-1.4527136956709601</v>
      </c>
      <c r="BA70" s="2">
        <v>2.0025912427322998</v>
      </c>
      <c r="BB70" s="2">
        <v>1.68171509659121</v>
      </c>
      <c r="BC70" s="2">
        <v>0.34862716873611399</v>
      </c>
      <c r="BD70" s="2">
        <v>1.1337055995888101E-3</v>
      </c>
      <c r="BE70" s="2">
        <v>-1.54229130963994</v>
      </c>
      <c r="BF70" s="2">
        <v>-1.60564384951449</v>
      </c>
      <c r="BG70" s="2">
        <v>-1.0760306746121999</v>
      </c>
      <c r="BH70" s="2">
        <v>0.28148704274592301</v>
      </c>
      <c r="BI70" s="2">
        <v>0.14137418417563499</v>
      </c>
      <c r="BJ70" s="2">
        <v>1.09353373437613</v>
      </c>
      <c r="BK70" s="2">
        <v>-1.3115675796851201</v>
      </c>
      <c r="BL70" s="2">
        <v>-1.40916158898781</v>
      </c>
      <c r="BM70" s="2">
        <v>-1.4788085596042699</v>
      </c>
      <c r="BN70" s="2">
        <v>-0.672075135795419</v>
      </c>
      <c r="BO70" s="2">
        <v>-0.81058551304647797</v>
      </c>
      <c r="BP70" s="2">
        <v>-0.75186843943717596</v>
      </c>
      <c r="BQ70" s="2" t="s">
        <v>0</v>
      </c>
      <c r="BR70" s="2">
        <v>-1.2452523734155101</v>
      </c>
      <c r="BS70" s="2">
        <v>-0.431726795148687</v>
      </c>
      <c r="BT70" s="2">
        <v>-1.0846008003605001</v>
      </c>
      <c r="BU70" s="2">
        <v>-1.5611689025161799</v>
      </c>
      <c r="BV70" s="2">
        <v>-1.24266843423141</v>
      </c>
      <c r="BW70" s="2">
        <v>-1.6592542246786599</v>
      </c>
      <c r="BX70" s="2">
        <v>-0.85083551686826697</v>
      </c>
      <c r="BY70" s="2">
        <v>-2.6337400691526899E-2</v>
      </c>
      <c r="BZ70" s="2">
        <v>-1.86273587137364E-2</v>
      </c>
      <c r="CA70" s="2">
        <v>0.650730951492413</v>
      </c>
      <c r="CB70" s="2">
        <v>-0.21890542688207901</v>
      </c>
      <c r="CC70" s="2">
        <v>-0.63243099949563397</v>
      </c>
      <c r="CD70" s="2">
        <v>-4.1004178840286599E-2</v>
      </c>
      <c r="CE70" s="4">
        <v>0.38204329844641999</v>
      </c>
    </row>
    <row r="71" spans="1:83" x14ac:dyDescent="0.4">
      <c r="A71" s="16" t="s">
        <v>41</v>
      </c>
      <c r="B71" s="3">
        <v>-1.0611189503233001</v>
      </c>
      <c r="C71" s="2">
        <v>-1.5588329162799901</v>
      </c>
      <c r="D71" s="2">
        <v>1.8663979658140699</v>
      </c>
      <c r="E71" s="2">
        <v>2.12849158681093</v>
      </c>
      <c r="F71" s="2">
        <v>0.26249976944345099</v>
      </c>
      <c r="G71" s="2">
        <v>3.5594616209282399E-2</v>
      </c>
      <c r="H71" s="2">
        <v>-1.31334738786632</v>
      </c>
      <c r="I71" s="2">
        <v>1.70254517110378</v>
      </c>
      <c r="J71" s="2">
        <v>1.29948794052794</v>
      </c>
      <c r="K71" s="2">
        <v>-1.4648695040280599</v>
      </c>
      <c r="L71" s="2">
        <v>-1.42122953314889</v>
      </c>
      <c r="M71" s="2">
        <v>-1.2948966278465199</v>
      </c>
      <c r="N71" s="2">
        <v>-1.4271669927452</v>
      </c>
      <c r="O71" s="2">
        <v>-1.39609710255084</v>
      </c>
      <c r="P71" s="2">
        <v>-1.3661499736573</v>
      </c>
      <c r="Q71" s="2">
        <v>-1.2143685097893</v>
      </c>
      <c r="R71" s="2">
        <v>1.8505621594321</v>
      </c>
      <c r="S71" s="2">
        <v>1.70392918112318</v>
      </c>
      <c r="T71" s="2">
        <v>1.5832268260009501</v>
      </c>
      <c r="U71" s="2">
        <v>1.63671962344899</v>
      </c>
      <c r="V71" s="2">
        <v>1.7143061956607499</v>
      </c>
      <c r="W71" s="2">
        <v>1.44126077640207</v>
      </c>
      <c r="X71" s="2">
        <v>0.24994475510455499</v>
      </c>
      <c r="Y71" s="2">
        <v>0.27713328586779301</v>
      </c>
      <c r="Z71" s="2">
        <v>-2.2421984635813401E-2</v>
      </c>
      <c r="AA71" s="2">
        <v>0.22312480179135699</v>
      </c>
      <c r="AB71" s="2">
        <v>0.12766653981243301</v>
      </c>
      <c r="AC71" s="2">
        <v>0.133248873499939</v>
      </c>
      <c r="AD71" s="2">
        <v>-0.90823709707415801</v>
      </c>
      <c r="AE71" s="2">
        <v>-0.73904237506725001</v>
      </c>
      <c r="AF71" s="2">
        <v>-0.76646018523324</v>
      </c>
      <c r="AG71" s="2">
        <v>-1.3281769121644</v>
      </c>
      <c r="AH71" s="2">
        <v>-1.348042074618</v>
      </c>
      <c r="AI71" s="2">
        <v>1.4885693687127599</v>
      </c>
      <c r="AJ71" s="2">
        <v>1.44750980166294</v>
      </c>
      <c r="AK71" s="2">
        <v>-0.74183718799920195</v>
      </c>
      <c r="AL71" s="2">
        <v>-0.856657633813798</v>
      </c>
      <c r="AM71" s="2">
        <v>-1.0970484341289899</v>
      </c>
      <c r="AN71" s="2">
        <v>-1.3629992763894601</v>
      </c>
      <c r="AO71" s="2">
        <v>-0.94971971235112396</v>
      </c>
      <c r="AP71" s="2">
        <v>4.3736203470670301</v>
      </c>
      <c r="AQ71" s="2">
        <v>4.2952011463355699</v>
      </c>
      <c r="AR71" s="2">
        <v>4.23801949046217</v>
      </c>
      <c r="AS71" s="2">
        <v>4.3445764303002399</v>
      </c>
      <c r="AT71" s="2">
        <v>4.3822010643940503</v>
      </c>
      <c r="AU71" s="2">
        <v>-1.9756102649831799</v>
      </c>
      <c r="AV71" s="2">
        <v>-0.36968626280714301</v>
      </c>
      <c r="AW71" s="2">
        <v>-0.107218039080912</v>
      </c>
      <c r="AX71" s="2">
        <v>0.18151611258456199</v>
      </c>
      <c r="AY71" s="2">
        <v>-1.0328434084744</v>
      </c>
      <c r="AZ71" s="2">
        <v>-1.53289406545894</v>
      </c>
      <c r="BA71" s="2">
        <v>1.9155459857744801</v>
      </c>
      <c r="BB71" s="2">
        <v>1.64304930173009</v>
      </c>
      <c r="BC71" s="2">
        <v>0.42222470369172299</v>
      </c>
      <c r="BD71" s="2">
        <v>0.12478125746949301</v>
      </c>
      <c r="BE71" s="2">
        <v>-1.4689863526695699</v>
      </c>
      <c r="BF71" s="2">
        <v>-1.6470740061507401</v>
      </c>
      <c r="BG71" s="2">
        <v>-0.98109906379584499</v>
      </c>
      <c r="BH71" s="2">
        <v>0.64169077493742199</v>
      </c>
      <c r="BI71" s="2">
        <v>0.448491048535062</v>
      </c>
      <c r="BJ71" s="2">
        <v>1.6607499436954101</v>
      </c>
      <c r="BK71" s="2">
        <v>-1.22769271856162</v>
      </c>
      <c r="BL71" s="2">
        <v>-1.42264692783971</v>
      </c>
      <c r="BM71" s="2">
        <v>-1.4875747586348</v>
      </c>
      <c r="BN71" s="2">
        <v>-0.40207866088127397</v>
      </c>
      <c r="BO71" s="2">
        <v>-0.68975258750943502</v>
      </c>
      <c r="BP71" s="2">
        <v>-0.550458105923184</v>
      </c>
      <c r="BQ71" s="2">
        <v>-1.2452523734155101</v>
      </c>
      <c r="BR71" s="2" t="s">
        <v>0</v>
      </c>
      <c r="BS71" s="2">
        <v>-1.7702530193985699</v>
      </c>
      <c r="BT71" s="2">
        <v>-1.5111372181563201</v>
      </c>
      <c r="BU71" s="2">
        <v>-1.3772949084991799</v>
      </c>
      <c r="BV71" s="2">
        <v>-1.34577874652074</v>
      </c>
      <c r="BW71" s="2">
        <v>-1.5939955658364</v>
      </c>
      <c r="BX71" s="2">
        <v>-0.86417457894816796</v>
      </c>
      <c r="BY71" s="2">
        <v>5.3221530272143297E-2</v>
      </c>
      <c r="BZ71" s="2">
        <v>-5.1586542184844904E-3</v>
      </c>
      <c r="CA71" s="2">
        <v>0.66537779950579701</v>
      </c>
      <c r="CB71" s="2">
        <v>-0.24610715641629399</v>
      </c>
      <c r="CC71" s="2">
        <v>-0.67895840006308095</v>
      </c>
      <c r="CD71" s="2">
        <v>-0.17484134567701101</v>
      </c>
      <c r="CE71" s="4">
        <v>0.38226878483185101</v>
      </c>
    </row>
    <row r="72" spans="1:83" ht="15.6" x14ac:dyDescent="0.4">
      <c r="A72" s="16" t="s">
        <v>69</v>
      </c>
      <c r="B72" s="3">
        <v>-1.1659952681139401</v>
      </c>
      <c r="C72" s="2">
        <v>-0.52577330176563997</v>
      </c>
      <c r="D72" s="2">
        <v>3.29936856844866</v>
      </c>
      <c r="E72" s="2">
        <v>3.58640300817479</v>
      </c>
      <c r="F72" s="2">
        <v>-0.68588499701852401</v>
      </c>
      <c r="G72" s="2">
        <v>-0.54073618950476099</v>
      </c>
      <c r="H72" s="2">
        <v>-1.1574761648496901</v>
      </c>
      <c r="I72" s="2">
        <v>3.1316262187867001</v>
      </c>
      <c r="J72" s="2">
        <v>2.2696922756084499</v>
      </c>
      <c r="K72" s="2">
        <v>-1.1089746961281099</v>
      </c>
      <c r="L72" s="2">
        <v>-1.1285186152797899</v>
      </c>
      <c r="M72" s="2">
        <v>-0.89908461486901803</v>
      </c>
      <c r="N72" s="2">
        <v>-1.38621661855034</v>
      </c>
      <c r="O72" s="2">
        <v>-1.8013042954730201</v>
      </c>
      <c r="P72" s="2">
        <v>-0.96617503686614703</v>
      </c>
      <c r="Q72" s="2">
        <v>-0.76480807722411603</v>
      </c>
      <c r="R72" s="2">
        <v>3.2257743861232102</v>
      </c>
      <c r="S72" s="2">
        <v>3.0457703597596799</v>
      </c>
      <c r="T72" s="2">
        <v>2.8426526653729298</v>
      </c>
      <c r="U72" s="2">
        <v>3.0765029231180399</v>
      </c>
      <c r="V72" s="2">
        <v>2.7227337244081</v>
      </c>
      <c r="W72" s="2">
        <v>2.7373161410600599</v>
      </c>
      <c r="X72" s="2">
        <v>0.73911730285211197</v>
      </c>
      <c r="Y72" s="2">
        <v>0.99092076227181802</v>
      </c>
      <c r="Z72" s="2">
        <v>0.62647215077726903</v>
      </c>
      <c r="AA72" s="2">
        <v>0.80288890823241799</v>
      </c>
      <c r="AB72" s="2">
        <v>0.91983318700716699</v>
      </c>
      <c r="AC72" s="2">
        <v>0.74709620348136196</v>
      </c>
      <c r="AD72" s="2">
        <v>-1.40838179169096</v>
      </c>
      <c r="AE72" s="2">
        <v>-0.85784459620548004</v>
      </c>
      <c r="AF72" s="2">
        <v>-0.47667146073327399</v>
      </c>
      <c r="AG72" s="2">
        <v>-1.1916547284326</v>
      </c>
      <c r="AH72" s="2">
        <v>-1.1038401980825501</v>
      </c>
      <c r="AI72" s="2">
        <v>2.3230525358148801</v>
      </c>
      <c r="AJ72" s="2">
        <v>2.3000334208902502</v>
      </c>
      <c r="AK72" s="2">
        <v>-1.2972017546343899</v>
      </c>
      <c r="AL72" s="2">
        <v>-1.38666521694025</v>
      </c>
      <c r="AM72" s="2">
        <v>-1.53396025642879</v>
      </c>
      <c r="AN72" s="2">
        <v>-1.8809801788405001</v>
      </c>
      <c r="AO72" s="2">
        <v>-1.34366892761755</v>
      </c>
      <c r="AP72" s="2">
        <v>2.75710977797451</v>
      </c>
      <c r="AQ72" s="2">
        <v>2.5133580858507698</v>
      </c>
      <c r="AR72" s="2">
        <v>2.3210794354356001</v>
      </c>
      <c r="AS72" s="2">
        <v>2.55919389653819</v>
      </c>
      <c r="AT72" s="2">
        <v>2.46272166701588</v>
      </c>
      <c r="AU72" s="2">
        <v>-2.6725465070249301</v>
      </c>
      <c r="AV72" s="2">
        <v>-6.2136916909584401E-2</v>
      </c>
      <c r="AW72" s="2">
        <v>-1.2914151223499499</v>
      </c>
      <c r="AX72" s="2">
        <v>-0.53729491781600003</v>
      </c>
      <c r="AY72" s="2">
        <v>-1.0761601252677999</v>
      </c>
      <c r="AZ72" s="2">
        <v>-2.5415289183240599</v>
      </c>
      <c r="BA72" s="2">
        <v>4.0822260081057697</v>
      </c>
      <c r="BB72" s="2">
        <v>4.03224598236618</v>
      </c>
      <c r="BC72" s="2">
        <v>-0.37126771975706102</v>
      </c>
      <c r="BD72" s="2">
        <v>-0.61043258337068995</v>
      </c>
      <c r="BE72" s="2">
        <v>-1.25794972724133</v>
      </c>
      <c r="BF72" s="2">
        <v>-1.57070027270765</v>
      </c>
      <c r="BG72" s="2">
        <v>-0.79992105714615303</v>
      </c>
      <c r="BH72" s="2">
        <v>0.96610275965484105</v>
      </c>
      <c r="BI72" s="2">
        <v>0.75200668956995997</v>
      </c>
      <c r="BJ72" s="2">
        <v>2.0953270330902098</v>
      </c>
      <c r="BK72" s="2">
        <v>-0.94700742698736196</v>
      </c>
      <c r="BL72" s="2">
        <v>-1.30210052334869</v>
      </c>
      <c r="BM72" s="2">
        <v>-1.2869645473059901</v>
      </c>
      <c r="BN72" s="2">
        <v>-0.75376840373351195</v>
      </c>
      <c r="BO72" s="2">
        <v>-1.4901938876435701</v>
      </c>
      <c r="BP72" s="2">
        <v>-1.2587380468532401</v>
      </c>
      <c r="BQ72" s="2">
        <v>-0.431726795148687</v>
      </c>
      <c r="BR72" s="2">
        <v>-1.7702530193985699</v>
      </c>
      <c r="BS72" s="2" t="s">
        <v>0</v>
      </c>
      <c r="BT72" s="2">
        <v>-8.4261566984758502</v>
      </c>
      <c r="BU72" s="2">
        <v>-2.0243017745898801</v>
      </c>
      <c r="BV72" s="2">
        <v>-1.3315374664928901</v>
      </c>
      <c r="BW72" s="2">
        <v>-1.46817471323085</v>
      </c>
      <c r="BX72" s="2">
        <v>0.16482027269819299</v>
      </c>
      <c r="BY72" s="2">
        <v>-2.6447829789102398E-3</v>
      </c>
      <c r="BZ72" s="2">
        <v>-0.37687861503575898</v>
      </c>
      <c r="CA72" s="2">
        <v>1.5424304277933401</v>
      </c>
      <c r="CB72" s="2">
        <v>0.968169206037651</v>
      </c>
      <c r="CC72" s="2">
        <v>0.44062788409019399</v>
      </c>
      <c r="CD72" s="2">
        <v>1.2556228171355801</v>
      </c>
      <c r="CE72" s="4">
        <v>1.93898946408871</v>
      </c>
    </row>
    <row r="73" spans="1:83" ht="15.6" x14ac:dyDescent="0.4">
      <c r="A73" s="16" t="s">
        <v>70</v>
      </c>
      <c r="B73" s="3">
        <v>-1.37858074208649</v>
      </c>
      <c r="C73" s="2">
        <v>-0.88294994380602099</v>
      </c>
      <c r="D73" s="2">
        <v>3.6899810467176701</v>
      </c>
      <c r="E73" s="2">
        <v>3.9252191859960801</v>
      </c>
      <c r="F73" s="2">
        <v>-0.31604807666107598</v>
      </c>
      <c r="G73" s="2">
        <v>-0.10733928546713201</v>
      </c>
      <c r="H73" s="2">
        <v>-1.2945708948975101</v>
      </c>
      <c r="I73" s="2">
        <v>3.3914228290445299</v>
      </c>
      <c r="J73" s="2">
        <v>2.3168082419077698</v>
      </c>
      <c r="K73" s="2">
        <v>-1.3225042141555401</v>
      </c>
      <c r="L73" s="2">
        <v>-1.32736997594411</v>
      </c>
      <c r="M73" s="2">
        <v>-0.80416393710501</v>
      </c>
      <c r="N73" s="2">
        <v>-1.3112470535276901</v>
      </c>
      <c r="O73" s="2">
        <v>-1.9168512175919099</v>
      </c>
      <c r="P73" s="2">
        <v>-1.1530670167011301</v>
      </c>
      <c r="Q73" s="2">
        <v>-0.96048221705312198</v>
      </c>
      <c r="R73" s="2">
        <v>3.6032137536681699</v>
      </c>
      <c r="S73" s="2">
        <v>3.4184154874685202</v>
      </c>
      <c r="T73" s="2">
        <v>3.1967346524085598</v>
      </c>
      <c r="U73" s="2">
        <v>3.4232562274347602</v>
      </c>
      <c r="V73" s="2">
        <v>3.1290216978081999</v>
      </c>
      <c r="W73" s="2">
        <v>3.0117680880687501</v>
      </c>
      <c r="X73" s="2">
        <v>0.66713142333819597</v>
      </c>
      <c r="Y73" s="2">
        <v>0.96977983382824395</v>
      </c>
      <c r="Z73" s="2">
        <v>0.38405784690596401</v>
      </c>
      <c r="AA73" s="2">
        <v>0.69734946613274995</v>
      </c>
      <c r="AB73" s="2">
        <v>0.81821844537668997</v>
      </c>
      <c r="AC73" s="2">
        <v>0.51871094244217697</v>
      </c>
      <c r="AD73" s="2">
        <v>-1.37983799348112</v>
      </c>
      <c r="AE73" s="2">
        <v>-0.93402575420666101</v>
      </c>
      <c r="AF73" s="2">
        <v>-0.54406309017130094</v>
      </c>
      <c r="AG73" s="2">
        <v>-1.44688631517893</v>
      </c>
      <c r="AH73" s="2">
        <v>-1.2431593436041899</v>
      </c>
      <c r="AI73" s="2">
        <v>2.8496955645335</v>
      </c>
      <c r="AJ73" s="2">
        <v>2.79834915295335</v>
      </c>
      <c r="AK73" s="2">
        <v>-1.5328352651289201</v>
      </c>
      <c r="AL73" s="2">
        <v>-1.7090469035620499</v>
      </c>
      <c r="AM73" s="2">
        <v>-1.0535035231914101</v>
      </c>
      <c r="AN73" s="2">
        <v>-1.4677513953485799</v>
      </c>
      <c r="AO73" s="2">
        <v>-1.5556641035406999</v>
      </c>
      <c r="AP73" s="2">
        <v>2.6956557367774199</v>
      </c>
      <c r="AQ73" s="2">
        <v>2.4678242865923701</v>
      </c>
      <c r="AR73" s="2">
        <v>2.3087453647930101</v>
      </c>
      <c r="AS73" s="2">
        <v>2.5488482424756298</v>
      </c>
      <c r="AT73" s="2">
        <v>2.4775258347294198</v>
      </c>
      <c r="AU73" s="2">
        <v>-2.8073429217417001</v>
      </c>
      <c r="AV73" s="2">
        <v>-0.22952170872282401</v>
      </c>
      <c r="AW73" s="2">
        <v>-1.7121799087145</v>
      </c>
      <c r="AX73" s="2">
        <v>-0.941980829865813</v>
      </c>
      <c r="AY73" s="2">
        <v>-1.00015469978213</v>
      </c>
      <c r="AZ73" s="2">
        <v>-2.6244805661505302</v>
      </c>
      <c r="BA73" s="2">
        <v>4.3462528662321702</v>
      </c>
      <c r="BB73" s="2">
        <v>4.2155424207780996</v>
      </c>
      <c r="BC73" s="2">
        <v>-0.23670583742763501</v>
      </c>
      <c r="BD73" s="2">
        <v>-0.52036212770988399</v>
      </c>
      <c r="BE73" s="2">
        <v>-1.5368246412169</v>
      </c>
      <c r="BF73" s="2">
        <v>-1.6190241401952501</v>
      </c>
      <c r="BG73" s="2">
        <v>-0.98265814584141198</v>
      </c>
      <c r="BH73" s="2">
        <v>0.81024421387536805</v>
      </c>
      <c r="BI73" s="2">
        <v>0.55552176516713703</v>
      </c>
      <c r="BJ73" s="2">
        <v>1.80841547135981</v>
      </c>
      <c r="BK73" s="2">
        <v>-1.2020475522627301</v>
      </c>
      <c r="BL73" s="2">
        <v>-1.3955595830309999</v>
      </c>
      <c r="BM73" s="2">
        <v>-1.4640112720285801</v>
      </c>
      <c r="BN73" s="2">
        <v>-0.94827512017679105</v>
      </c>
      <c r="BO73" s="2">
        <v>-1.5395950166614001</v>
      </c>
      <c r="BP73" s="2">
        <v>-1.41465652929863</v>
      </c>
      <c r="BQ73" s="2">
        <v>-1.0846008003605001</v>
      </c>
      <c r="BR73" s="2">
        <v>-1.5111372181563201</v>
      </c>
      <c r="BS73" s="2">
        <v>-8.4261566984758502</v>
      </c>
      <c r="BT73" s="2" t="s">
        <v>0</v>
      </c>
      <c r="BU73" s="2">
        <v>-2.3046918694581802</v>
      </c>
      <c r="BV73" s="2">
        <v>-1.3540341446531301</v>
      </c>
      <c r="BW73" s="2">
        <v>-1.6997920202363701</v>
      </c>
      <c r="BX73" s="2">
        <v>7.4158129467003994E-2</v>
      </c>
      <c r="BY73" s="2">
        <v>-7.4033651189355801E-2</v>
      </c>
      <c r="BZ73" s="2">
        <v>-0.48216149348369303</v>
      </c>
      <c r="CA73" s="2">
        <v>1.65553904484865</v>
      </c>
      <c r="CB73" s="2">
        <v>0.86707135924178802</v>
      </c>
      <c r="CC73" s="2">
        <v>0.460049202367039</v>
      </c>
      <c r="CD73" s="2">
        <v>1.5309621617024201</v>
      </c>
      <c r="CE73" s="4">
        <v>1.8735733346132</v>
      </c>
    </row>
    <row r="74" spans="1:83" x14ac:dyDescent="0.4">
      <c r="A74" s="16" t="s">
        <v>42</v>
      </c>
      <c r="B74" s="3">
        <v>-1.3660023811737301</v>
      </c>
      <c r="C74" s="2">
        <v>-1.7349708188284001</v>
      </c>
      <c r="D74" s="2">
        <v>2.4814314996525599</v>
      </c>
      <c r="E74" s="2">
        <v>2.5183395152656001</v>
      </c>
      <c r="F74" s="2">
        <v>0.242844468908674</v>
      </c>
      <c r="G74" s="2">
        <v>0.27886580988811799</v>
      </c>
      <c r="H74" s="2">
        <v>-1.49016191478476</v>
      </c>
      <c r="I74" s="2">
        <v>1.9217184352925201</v>
      </c>
      <c r="J74" s="2">
        <v>1.56483216015664</v>
      </c>
      <c r="K74" s="2">
        <v>-1.4618369746696001</v>
      </c>
      <c r="L74" s="2">
        <v>-1.4856525165268499</v>
      </c>
      <c r="M74" s="2">
        <v>-1.09340424868555</v>
      </c>
      <c r="N74" s="2">
        <v>-1.3907787089010499</v>
      </c>
      <c r="O74" s="2">
        <v>-1.63913835400498</v>
      </c>
      <c r="P74" s="2">
        <v>-1.4521675276642001</v>
      </c>
      <c r="Q74" s="2">
        <v>-1.2648025226608099</v>
      </c>
      <c r="R74" s="2">
        <v>1.98351066399805</v>
      </c>
      <c r="S74" s="2">
        <v>1.9097170173734199</v>
      </c>
      <c r="T74" s="2">
        <v>1.5921537604935101</v>
      </c>
      <c r="U74" s="2">
        <v>1.61315671159872</v>
      </c>
      <c r="V74" s="2">
        <v>2.1945704463703199</v>
      </c>
      <c r="W74" s="2">
        <v>1.4418953366785101</v>
      </c>
      <c r="X74" s="2">
        <v>4.0404665572901302E-2</v>
      </c>
      <c r="Y74" s="2">
        <v>8.0214631494698999E-2</v>
      </c>
      <c r="Z74" s="2">
        <v>-0.24197495704137001</v>
      </c>
      <c r="AA74" s="2">
        <v>-0.20587365009595299</v>
      </c>
      <c r="AB74" s="2">
        <v>-0.16343190209372199</v>
      </c>
      <c r="AC74" s="2">
        <v>-0.476318371054058</v>
      </c>
      <c r="AD74" s="2">
        <v>-1.4573508584694199</v>
      </c>
      <c r="AE74" s="2">
        <v>-1.45794431306588</v>
      </c>
      <c r="AF74" s="2">
        <v>-0.99866387508794996</v>
      </c>
      <c r="AG74" s="2">
        <v>-1.3675729454797001</v>
      </c>
      <c r="AH74" s="2">
        <v>-1.58810261269078</v>
      </c>
      <c r="AI74" s="2">
        <v>1.7518387788155301</v>
      </c>
      <c r="AJ74" s="2">
        <v>2.2153933901990501</v>
      </c>
      <c r="AK74" s="2">
        <v>-2.6856745035171699</v>
      </c>
      <c r="AL74" s="2">
        <v>-2.7606945412977399</v>
      </c>
      <c r="AM74" s="2">
        <v>1.8750411114307599</v>
      </c>
      <c r="AN74" s="2">
        <v>1.35722723258314</v>
      </c>
      <c r="AO74" s="2">
        <v>-2.3466650313408599</v>
      </c>
      <c r="AP74" s="2">
        <v>6.1278505150202598</v>
      </c>
      <c r="AQ74" s="2">
        <v>6.0493251541648299</v>
      </c>
      <c r="AR74" s="2">
        <v>6.0254570242373298</v>
      </c>
      <c r="AS74" s="2">
        <v>6.1973438215460401</v>
      </c>
      <c r="AT74" s="2">
        <v>6.3109060169904403</v>
      </c>
      <c r="AU74" s="2">
        <v>-2.7110168330118101</v>
      </c>
      <c r="AV74" s="2">
        <v>-0.28792797983980201</v>
      </c>
      <c r="AW74" s="2">
        <v>-1.1277815208209001</v>
      </c>
      <c r="AX74" s="2">
        <v>-0.54265716670644004</v>
      </c>
      <c r="AY74" s="2">
        <v>-0.45125616858317402</v>
      </c>
      <c r="AZ74" s="2">
        <v>-2.1829599363162302</v>
      </c>
      <c r="BA74" s="2">
        <v>2.2934680776584502</v>
      </c>
      <c r="BB74" s="2">
        <v>2.2092459997298999</v>
      </c>
      <c r="BC74" s="2">
        <v>-1.8662656060634499</v>
      </c>
      <c r="BD74" s="2">
        <v>-2.1230771911277602</v>
      </c>
      <c r="BE74" s="2">
        <v>-1.6032941149898401</v>
      </c>
      <c r="BF74" s="2">
        <v>-1.5978964213397799</v>
      </c>
      <c r="BG74" s="2">
        <v>-1.13887295506016</v>
      </c>
      <c r="BH74" s="2">
        <v>0.67282127553782001</v>
      </c>
      <c r="BI74" s="2">
        <v>0.44358210822938499</v>
      </c>
      <c r="BJ74" s="2">
        <v>2.0471672007014501</v>
      </c>
      <c r="BK74" s="2">
        <v>-1.3823393031310101</v>
      </c>
      <c r="BL74" s="2">
        <v>-1.45954293071153</v>
      </c>
      <c r="BM74" s="2">
        <v>-1.5392106117381701</v>
      </c>
      <c r="BN74" s="2">
        <v>-0.56886532624946595</v>
      </c>
      <c r="BO74" s="2">
        <v>-1.2006526680310601</v>
      </c>
      <c r="BP74" s="2">
        <v>-0.88171066174289203</v>
      </c>
      <c r="BQ74" s="2">
        <v>-1.5611689025161799</v>
      </c>
      <c r="BR74" s="2">
        <v>-1.3772949084991799</v>
      </c>
      <c r="BS74" s="2">
        <v>-2.0243017745898801</v>
      </c>
      <c r="BT74" s="2">
        <v>-2.3046918694581802</v>
      </c>
      <c r="BU74" s="2" t="s">
        <v>0</v>
      </c>
      <c r="BV74" s="2">
        <v>-0.28998221062899898</v>
      </c>
      <c r="BW74" s="2">
        <v>-0.79459216616697603</v>
      </c>
      <c r="BX74" s="2">
        <v>0.212736218515794</v>
      </c>
      <c r="BY74" s="2">
        <v>-0.80545155026021797</v>
      </c>
      <c r="BZ74" s="2">
        <v>-1.36527202124314</v>
      </c>
      <c r="CA74" s="2">
        <v>0.71349348713212501</v>
      </c>
      <c r="CB74" s="2">
        <v>5.3574388918931098E-2</v>
      </c>
      <c r="CC74" s="2">
        <v>-0.93441572088324498</v>
      </c>
      <c r="CD74" s="2">
        <v>1.3972737387026699</v>
      </c>
      <c r="CE74" s="4">
        <v>0.75736020536993998</v>
      </c>
    </row>
    <row r="75" spans="1:83" x14ac:dyDescent="0.4">
      <c r="A75" s="16" t="s">
        <v>43</v>
      </c>
      <c r="B75" s="3">
        <v>-1.0867874625018401</v>
      </c>
      <c r="C75" s="2">
        <v>-1.7522425405803901</v>
      </c>
      <c r="D75" s="2">
        <v>2.23492938926328</v>
      </c>
      <c r="E75" s="2">
        <v>2.2551420707713201</v>
      </c>
      <c r="F75" s="2">
        <v>0.38015695789498999</v>
      </c>
      <c r="G75" s="2">
        <v>-0.14262905545150301</v>
      </c>
      <c r="H75" s="2">
        <v>-1.18518534732609</v>
      </c>
      <c r="I75" s="2">
        <v>1.9168983938594899</v>
      </c>
      <c r="J75" s="2">
        <v>0.97032166049676205</v>
      </c>
      <c r="K75" s="2">
        <v>-1.3477097982267801</v>
      </c>
      <c r="L75" s="2">
        <v>-1.26502700727173</v>
      </c>
      <c r="M75" s="2">
        <v>-1.23413729419609</v>
      </c>
      <c r="N75" s="2">
        <v>-1.2683028172650499</v>
      </c>
      <c r="O75" s="2">
        <v>-1.22049943366407</v>
      </c>
      <c r="P75" s="2">
        <v>-1.2840398355121501</v>
      </c>
      <c r="Q75" s="2">
        <v>-1.2788915220925401</v>
      </c>
      <c r="R75" s="2">
        <v>2.1675643913277698</v>
      </c>
      <c r="S75" s="2">
        <v>2.007757889319</v>
      </c>
      <c r="T75" s="2">
        <v>1.9938318102305801</v>
      </c>
      <c r="U75" s="2">
        <v>1.9906625731598599</v>
      </c>
      <c r="V75" s="2">
        <v>1.8527002101077501</v>
      </c>
      <c r="W75" s="2">
        <v>1.7728258700603099</v>
      </c>
      <c r="X75" s="2">
        <v>0.61171276311774603</v>
      </c>
      <c r="Y75" s="2">
        <v>0.57210638688483195</v>
      </c>
      <c r="Z75" s="2">
        <v>0.17065491477355199</v>
      </c>
      <c r="AA75" s="2">
        <v>0.68230664603623703</v>
      </c>
      <c r="AB75" s="2">
        <v>0.39726070158850602</v>
      </c>
      <c r="AC75" s="2">
        <v>0.64350740123932904</v>
      </c>
      <c r="AD75" s="2">
        <v>-0.60864244060870198</v>
      </c>
      <c r="AE75" s="2">
        <v>-0.35043147695073601</v>
      </c>
      <c r="AF75" s="2">
        <v>-0.73491834532316203</v>
      </c>
      <c r="AG75" s="2">
        <v>-1.2724739836131</v>
      </c>
      <c r="AH75" s="2">
        <v>-1.22873560965157</v>
      </c>
      <c r="AI75" s="2">
        <v>1.61812588085093</v>
      </c>
      <c r="AJ75" s="2">
        <v>1.2883199750268599</v>
      </c>
      <c r="AK75" s="2">
        <v>0.17801711837075801</v>
      </c>
      <c r="AL75" s="2">
        <v>4.4477678936528001E-2</v>
      </c>
      <c r="AM75" s="2">
        <v>-2.21241588176707</v>
      </c>
      <c r="AN75" s="2">
        <v>-2.3160326212712299</v>
      </c>
      <c r="AO75" s="2">
        <v>-0.29241615678161298</v>
      </c>
      <c r="AP75" s="2">
        <v>1.9809816295451901</v>
      </c>
      <c r="AQ75" s="2">
        <v>1.9248543579303901</v>
      </c>
      <c r="AR75" s="2">
        <v>1.94752600541539</v>
      </c>
      <c r="AS75" s="2">
        <v>1.94918365731017</v>
      </c>
      <c r="AT75" s="2">
        <v>2.0007929551338401</v>
      </c>
      <c r="AU75" s="2">
        <v>-1.3103004558498801</v>
      </c>
      <c r="AV75" s="2">
        <v>-1.0316957198832399</v>
      </c>
      <c r="AW75" s="2">
        <v>2.5677788079513601E-2</v>
      </c>
      <c r="AX75" s="2">
        <v>-0.21109432435266801</v>
      </c>
      <c r="AY75" s="2">
        <v>-1.0865333314685499</v>
      </c>
      <c r="AZ75" s="2">
        <v>-0.96466501116620096</v>
      </c>
      <c r="BA75" s="2">
        <v>1.9690552189224899</v>
      </c>
      <c r="BB75" s="2">
        <v>1.86529254633228</v>
      </c>
      <c r="BC75" s="2">
        <v>1.2085753174918199</v>
      </c>
      <c r="BD75" s="2">
        <v>0.82408269703853698</v>
      </c>
      <c r="BE75" s="2">
        <v>-1.48069837482274</v>
      </c>
      <c r="BF75" s="2">
        <v>-1.37204004442066</v>
      </c>
      <c r="BG75" s="2">
        <v>-1.02870644472668</v>
      </c>
      <c r="BH75" s="2">
        <v>-0.48146876522064003</v>
      </c>
      <c r="BI75" s="2">
        <v>-0.56914365423951396</v>
      </c>
      <c r="BJ75" s="2">
        <v>-0.120906710794142</v>
      </c>
      <c r="BK75" s="2">
        <v>-1.12135159001327</v>
      </c>
      <c r="BL75" s="2">
        <v>-1.33738555922876</v>
      </c>
      <c r="BM75" s="2">
        <v>-1.3561535143883601</v>
      </c>
      <c r="BN75" s="2">
        <v>-1.0364160657628101</v>
      </c>
      <c r="BO75" s="2">
        <v>-0.85107712221100296</v>
      </c>
      <c r="BP75" s="2">
        <v>-1.0092282876869101</v>
      </c>
      <c r="BQ75" s="2">
        <v>-1.24266843423141</v>
      </c>
      <c r="BR75" s="2">
        <v>-1.34577874652074</v>
      </c>
      <c r="BS75" s="2">
        <v>-1.3315374664928901</v>
      </c>
      <c r="BT75" s="2">
        <v>-1.3540341446531301</v>
      </c>
      <c r="BU75" s="2">
        <v>-0.28998221062899998</v>
      </c>
      <c r="BV75" s="2" t="s">
        <v>0</v>
      </c>
      <c r="BW75" s="2">
        <v>-1.514584829428</v>
      </c>
      <c r="BX75" s="2">
        <v>-0.19453331122442499</v>
      </c>
      <c r="BY75" s="2">
        <v>1.5601703418616499</v>
      </c>
      <c r="BZ75" s="2">
        <v>1.6467361874637501</v>
      </c>
      <c r="CA75" s="2">
        <v>2.0122016884690299</v>
      </c>
      <c r="CB75" s="2">
        <v>0.24605401808616001</v>
      </c>
      <c r="CC75" s="2">
        <v>0.224938054405906</v>
      </c>
      <c r="CD75" s="2">
        <v>-0.20945113225324899</v>
      </c>
      <c r="CE75" s="4">
        <v>1.24853052840094</v>
      </c>
    </row>
    <row r="76" spans="1:83" x14ac:dyDescent="0.4">
      <c r="A76" s="16" t="s">
        <v>44</v>
      </c>
      <c r="B76" s="3">
        <v>-1.60612111716119</v>
      </c>
      <c r="C76" s="2">
        <v>-2.04273895448571</v>
      </c>
      <c r="D76" s="2">
        <v>3.4238397913444301</v>
      </c>
      <c r="E76" s="2">
        <v>3.3795919533438599</v>
      </c>
      <c r="F76" s="2">
        <v>0.35362071724896998</v>
      </c>
      <c r="G76" s="2">
        <v>-0.11518108884877599</v>
      </c>
      <c r="H76" s="2">
        <v>-1.5371483867471001</v>
      </c>
      <c r="I76" s="2">
        <v>2.7556240002128098</v>
      </c>
      <c r="J76" s="2">
        <v>1.23997918759762</v>
      </c>
      <c r="K76" s="2">
        <v>-1.6671271159264001</v>
      </c>
      <c r="L76" s="2">
        <v>-1.6201302656181999</v>
      </c>
      <c r="M76" s="2">
        <v>-1.01748115732366</v>
      </c>
      <c r="N76" s="2">
        <v>-1.15706825990692</v>
      </c>
      <c r="O76" s="2">
        <v>-1.7572064840064601</v>
      </c>
      <c r="P76" s="2">
        <v>-1.5893077981008299</v>
      </c>
      <c r="Q76" s="2">
        <v>-1.3252275702849401</v>
      </c>
      <c r="R76" s="2">
        <v>3.0150110187947599</v>
      </c>
      <c r="S76" s="2">
        <v>2.7417837052281699</v>
      </c>
      <c r="T76" s="2">
        <v>2.82475049236781</v>
      </c>
      <c r="U76" s="2">
        <v>2.8288627418510899</v>
      </c>
      <c r="V76" s="2">
        <v>2.5251740000083398</v>
      </c>
      <c r="W76" s="2">
        <v>2.52848787355475</v>
      </c>
      <c r="X76" s="2">
        <v>0.750967830374207</v>
      </c>
      <c r="Y76" s="2">
        <v>1.0450414512273101</v>
      </c>
      <c r="Z76" s="2">
        <v>0.52973999683279505</v>
      </c>
      <c r="AA76" s="2">
        <v>0.80178026642327405</v>
      </c>
      <c r="AB76" s="2">
        <v>0.85756602661109504</v>
      </c>
      <c r="AC76" s="2">
        <v>0.72901192234625201</v>
      </c>
      <c r="AD76" s="2">
        <v>-0.75377692328630996</v>
      </c>
      <c r="AE76" s="2">
        <v>-0.49828534321392498</v>
      </c>
      <c r="AF76" s="2">
        <v>-0.56010074884485395</v>
      </c>
      <c r="AG76" s="2">
        <v>-1.6151574523435199</v>
      </c>
      <c r="AH76" s="2">
        <v>-1.58063545231321</v>
      </c>
      <c r="AI76" s="2">
        <v>2.8855551521441201</v>
      </c>
      <c r="AJ76" s="2">
        <v>2.5407179042541901</v>
      </c>
      <c r="AK76" s="2">
        <v>-0.32017405850297997</v>
      </c>
      <c r="AL76" s="2">
        <v>-0.49754438156018699</v>
      </c>
      <c r="AM76" s="2">
        <v>-2.1391137677535599</v>
      </c>
      <c r="AN76" s="2">
        <v>-2.5330529496118199</v>
      </c>
      <c r="AO76" s="2">
        <v>-0.76914141649269097</v>
      </c>
      <c r="AP76" s="2">
        <v>1.4841034745578701</v>
      </c>
      <c r="AQ76" s="2">
        <v>1.4462926787087</v>
      </c>
      <c r="AR76" s="2">
        <v>1.49624017550515</v>
      </c>
      <c r="AS76" s="2">
        <v>1.47847807273133</v>
      </c>
      <c r="AT76" s="2">
        <v>1.4829116443193899</v>
      </c>
      <c r="AU76" s="2">
        <v>-1.3622335132344801</v>
      </c>
      <c r="AV76" s="2">
        <v>-1.65714713709048</v>
      </c>
      <c r="AW76" s="2">
        <v>-1.15867955451792</v>
      </c>
      <c r="AX76" s="2">
        <v>-1.0438592800170601</v>
      </c>
      <c r="AY76" s="2">
        <v>-1.0643314914519699</v>
      </c>
      <c r="AZ76" s="2">
        <v>-1.2947704937020099</v>
      </c>
      <c r="BA76" s="2">
        <v>2.9323734885591901</v>
      </c>
      <c r="BB76" s="2">
        <v>2.7295936174849098</v>
      </c>
      <c r="BC76" s="2">
        <v>2.09651523671016</v>
      </c>
      <c r="BD76" s="2">
        <v>1.70016517166795</v>
      </c>
      <c r="BE76" s="2">
        <v>-1.7199917428221601</v>
      </c>
      <c r="BF76" s="2">
        <v>-1.8813769665101501</v>
      </c>
      <c r="BG76" s="2">
        <v>-1.1869470962955</v>
      </c>
      <c r="BH76" s="2">
        <v>-0.546884010908538</v>
      </c>
      <c r="BI76" s="2">
        <v>-0.91943960202239705</v>
      </c>
      <c r="BJ76" s="2">
        <v>-0.428341296445507</v>
      </c>
      <c r="BK76" s="2">
        <v>-1.47261667877322</v>
      </c>
      <c r="BL76" s="2">
        <v>-1.59581651377141</v>
      </c>
      <c r="BM76" s="2">
        <v>-1.6730277687467301</v>
      </c>
      <c r="BN76" s="2">
        <v>-1.7001337380914701</v>
      </c>
      <c r="BO76" s="2">
        <v>-1.48109076492781</v>
      </c>
      <c r="BP76" s="2">
        <v>-1.7511081041455001</v>
      </c>
      <c r="BQ76" s="2">
        <v>-1.6592542246786599</v>
      </c>
      <c r="BR76" s="2">
        <v>-1.5939955658364</v>
      </c>
      <c r="BS76" s="2">
        <v>-1.46817471323085</v>
      </c>
      <c r="BT76" s="2">
        <v>-1.6997920202363701</v>
      </c>
      <c r="BU76" s="2">
        <v>-0.79459216616697603</v>
      </c>
      <c r="BV76" s="2">
        <v>-1.514584829428</v>
      </c>
      <c r="BW76" s="2" t="s">
        <v>0</v>
      </c>
      <c r="BX76" s="2">
        <v>-7.0989624422683306E-2</v>
      </c>
      <c r="BY76" s="2">
        <v>1.12539121862205</v>
      </c>
      <c r="BZ76" s="2">
        <v>1.9289945690699899</v>
      </c>
      <c r="CA76" s="2">
        <v>2.0297836371432201</v>
      </c>
      <c r="CB76" s="2">
        <v>0.404152421279448</v>
      </c>
      <c r="CC76" s="2">
        <v>0.67444399991492998</v>
      </c>
      <c r="CD76" s="2">
        <v>0.53466751408166502</v>
      </c>
      <c r="CE76" s="4">
        <v>1.59716298035146</v>
      </c>
    </row>
    <row r="77" spans="1:83" x14ac:dyDescent="0.4">
      <c r="A77" s="16" t="s">
        <v>45</v>
      </c>
      <c r="B77" s="3">
        <v>-0.48369121061564102</v>
      </c>
      <c r="C77" s="2">
        <v>-0.76232361301278695</v>
      </c>
      <c r="D77" s="2">
        <v>-0.25124189856135198</v>
      </c>
      <c r="E77" s="2">
        <v>0.23719875338523799</v>
      </c>
      <c r="F77" s="2">
        <v>0.45138101136745201</v>
      </c>
      <c r="G77" s="2">
        <v>0.58851317495603805</v>
      </c>
      <c r="H77" s="2">
        <v>-0.82227796611579396</v>
      </c>
      <c r="I77" s="2">
        <v>0.17212640709749699</v>
      </c>
      <c r="J77" s="2">
        <v>1.23482145968195</v>
      </c>
      <c r="K77" s="2">
        <v>-0.88533487918853304</v>
      </c>
      <c r="L77" s="2">
        <v>-0.85497816277661698</v>
      </c>
      <c r="M77" s="2">
        <v>-1.37900963198503</v>
      </c>
      <c r="N77" s="2">
        <v>-1.3872447953762801</v>
      </c>
      <c r="O77" s="2">
        <v>-0.75281456635193</v>
      </c>
      <c r="P77" s="2">
        <v>-0.88201478359111696</v>
      </c>
      <c r="Q77" s="2">
        <v>-0.76743130115718305</v>
      </c>
      <c r="R77" s="2">
        <v>0.14255909343797599</v>
      </c>
      <c r="S77" s="2">
        <v>0.36007991803923201</v>
      </c>
      <c r="T77" s="2">
        <v>-8.9549760878925994E-2</v>
      </c>
      <c r="U77" s="2">
        <v>0.147888677779281</v>
      </c>
      <c r="V77" s="2">
        <v>0.54730674086542797</v>
      </c>
      <c r="W77" s="2">
        <v>2.34006998368868E-2</v>
      </c>
      <c r="X77" s="2">
        <v>-0.39112117139755098</v>
      </c>
      <c r="Y77" s="2">
        <v>-0.58669442877862898</v>
      </c>
      <c r="Z77" s="2">
        <v>-0.68237096508553197</v>
      </c>
      <c r="AA77" s="2">
        <v>-0.38994911608079902</v>
      </c>
      <c r="AB77" s="2">
        <v>-0.62388018916305199</v>
      </c>
      <c r="AC77" s="2">
        <v>-0.37174107773135201</v>
      </c>
      <c r="AD77" s="2">
        <v>-0.64466642236974403</v>
      </c>
      <c r="AE77" s="2">
        <v>-0.53074245374125295</v>
      </c>
      <c r="AF77" s="2">
        <v>-0.58432258875129295</v>
      </c>
      <c r="AG77" s="2">
        <v>-0.84418334986827503</v>
      </c>
      <c r="AH77" s="2">
        <v>-0.79938146497089302</v>
      </c>
      <c r="AI77" s="2">
        <v>0.204578610202963</v>
      </c>
      <c r="AJ77" s="2">
        <v>6.0011587074008298E-2</v>
      </c>
      <c r="AK77" s="2">
        <v>8.3334870770070991E-3</v>
      </c>
      <c r="AL77" s="2">
        <v>-0.13981203051859201</v>
      </c>
      <c r="AM77" s="2">
        <v>-1.2255388492471899</v>
      </c>
      <c r="AN77" s="2">
        <v>-1.3833737195090401</v>
      </c>
      <c r="AO77" s="2">
        <v>-0.114852218390447</v>
      </c>
      <c r="AP77" s="2">
        <v>5.7047886195381903</v>
      </c>
      <c r="AQ77" s="2">
        <v>5.6291270264947002</v>
      </c>
      <c r="AR77" s="2">
        <v>5.51722181963898</v>
      </c>
      <c r="AS77" s="2">
        <v>5.6261477154346702</v>
      </c>
      <c r="AT77" s="2">
        <v>5.6769477082631399</v>
      </c>
      <c r="AU77" s="2">
        <v>-2.23375518241909</v>
      </c>
      <c r="AV77" s="2">
        <v>0.59858952435693003</v>
      </c>
      <c r="AW77" s="2">
        <v>0.89132365329474295</v>
      </c>
      <c r="AX77" s="2">
        <v>1.41271251443983</v>
      </c>
      <c r="AY77" s="2">
        <v>-0.80867139016720002</v>
      </c>
      <c r="AZ77" s="2">
        <v>-1.15911365713001</v>
      </c>
      <c r="BA77" s="2">
        <v>0.295246369987132</v>
      </c>
      <c r="BB77" s="2">
        <v>3.8583819911283797E-2</v>
      </c>
      <c r="BC77" s="2">
        <v>0.13346286178</v>
      </c>
      <c r="BD77" s="2">
        <v>-0.24829205571361099</v>
      </c>
      <c r="BE77" s="2">
        <v>-0.91395520614424897</v>
      </c>
      <c r="BF77" s="2">
        <v>-1.0917393818829</v>
      </c>
      <c r="BG77" s="2">
        <v>-0.43874454660270901</v>
      </c>
      <c r="BH77" s="2">
        <v>1.56021015925436</v>
      </c>
      <c r="BI77" s="2">
        <v>1.41971730187365</v>
      </c>
      <c r="BJ77" s="2">
        <v>2.9961557116202502</v>
      </c>
      <c r="BK77" s="2">
        <v>-0.76652436055228901</v>
      </c>
      <c r="BL77" s="2">
        <v>-0.90953064875533696</v>
      </c>
      <c r="BM77" s="2">
        <v>-0.90655095195539603</v>
      </c>
      <c r="BN77" s="2">
        <v>1.0311234378968499</v>
      </c>
      <c r="BO77" s="2">
        <v>0.592136698833714</v>
      </c>
      <c r="BP77" s="2">
        <v>0.90493537963200699</v>
      </c>
      <c r="BQ77" s="2">
        <v>-0.85083551686826697</v>
      </c>
      <c r="BR77" s="2">
        <v>-0.86417457894816796</v>
      </c>
      <c r="BS77" s="2">
        <v>0.16482027269819299</v>
      </c>
      <c r="BT77" s="2">
        <v>7.4158129467003994E-2</v>
      </c>
      <c r="BU77" s="2">
        <v>0.212736218515794</v>
      </c>
      <c r="BV77" s="2">
        <v>-0.19453331122442499</v>
      </c>
      <c r="BW77" s="2">
        <v>-7.0989624422683306E-2</v>
      </c>
      <c r="BX77" s="2" t="s">
        <v>0</v>
      </c>
      <c r="BY77" s="2">
        <v>-1.0061788249091801</v>
      </c>
      <c r="BZ77" s="2">
        <v>-1.82051080481731</v>
      </c>
      <c r="CA77" s="2">
        <v>-1.52450740910072</v>
      </c>
      <c r="CB77" s="2">
        <v>-1.4780499130323901</v>
      </c>
      <c r="CC77" s="2">
        <v>-2.3919198248056701</v>
      </c>
      <c r="CD77" s="2">
        <v>-1.35330090610122</v>
      </c>
      <c r="CE77" s="4">
        <v>-2.1621170273758099</v>
      </c>
    </row>
    <row r="78" spans="1:83" ht="15.6" x14ac:dyDescent="0.4">
      <c r="A78" s="16" t="s">
        <v>71</v>
      </c>
      <c r="B78" s="3">
        <v>-8.1469870426787799E-2</v>
      </c>
      <c r="C78" s="2">
        <v>0.35257269850815698</v>
      </c>
      <c r="D78" s="2">
        <v>-1.2599485010725899</v>
      </c>
      <c r="E78" s="2">
        <v>-0.79408479803833898</v>
      </c>
      <c r="F78" s="2">
        <v>0.93331614245650496</v>
      </c>
      <c r="G78" s="2">
        <v>1.73447959806315</v>
      </c>
      <c r="H78" s="2">
        <v>-0.122694570214466</v>
      </c>
      <c r="I78" s="2">
        <v>-1.68753400434812</v>
      </c>
      <c r="J78" s="2">
        <v>0.66877761033396699</v>
      </c>
      <c r="K78" s="2">
        <v>4.3965174059021499E-2</v>
      </c>
      <c r="L78" s="2">
        <v>-2.3612965194555399E-2</v>
      </c>
      <c r="M78" s="2">
        <v>-0.38129073587074602</v>
      </c>
      <c r="N78" s="2">
        <v>-0.151011349854901</v>
      </c>
      <c r="O78" s="2">
        <v>-7.7050841932151407E-2</v>
      </c>
      <c r="P78" s="2">
        <v>4.8072242872188503E-2</v>
      </c>
      <c r="Q78" s="2">
        <v>0.219028365718169</v>
      </c>
      <c r="R78" s="2">
        <v>-1.7705035454229201</v>
      </c>
      <c r="S78" s="2">
        <v>-1.6959747948519499</v>
      </c>
      <c r="T78" s="2">
        <v>-1.92208236393411</v>
      </c>
      <c r="U78" s="2">
        <v>-1.62413603313317</v>
      </c>
      <c r="V78" s="2">
        <v>-1.6244639826279399</v>
      </c>
      <c r="W78" s="2">
        <v>-1.75665663167431</v>
      </c>
      <c r="X78" s="2">
        <v>-1.23664299746439</v>
      </c>
      <c r="Y78" s="2">
        <v>-1.3894321216174099</v>
      </c>
      <c r="Z78" s="2">
        <v>-1.14175723775456</v>
      </c>
      <c r="AA78" s="2">
        <v>-1.2096003614484401</v>
      </c>
      <c r="AB78" s="2">
        <v>-1.1906151647743499</v>
      </c>
      <c r="AC78" s="2">
        <v>-1.5681107904995899</v>
      </c>
      <c r="AD78" s="2">
        <v>-0.300743781368077</v>
      </c>
      <c r="AE78" s="2">
        <v>-0.331505918265732</v>
      </c>
      <c r="AF78" s="2">
        <v>0.29372540070034903</v>
      </c>
      <c r="AG78" s="2">
        <v>6.7722684557869797E-2</v>
      </c>
      <c r="AH78" s="2">
        <v>-7.3193180268705596E-2</v>
      </c>
      <c r="AI78" s="2">
        <v>-1.4357308484394899</v>
      </c>
      <c r="AJ78" s="2">
        <v>-1.63272008474116</v>
      </c>
      <c r="AK78" s="2">
        <v>-0.91990626906811002</v>
      </c>
      <c r="AL78" s="2">
        <v>-1.16130934870512</v>
      </c>
      <c r="AM78" s="2">
        <v>2.64703544387014</v>
      </c>
      <c r="AN78" s="2">
        <v>2.43994804925536</v>
      </c>
      <c r="AO78" s="2">
        <v>-0.32781155987524502</v>
      </c>
      <c r="AP78" s="2">
        <v>6.3368314317635797</v>
      </c>
      <c r="AQ78" s="2">
        <v>6.1970771801798703</v>
      </c>
      <c r="AR78" s="2">
        <v>6.0744040018845</v>
      </c>
      <c r="AS78" s="2">
        <v>6.2202113877255396</v>
      </c>
      <c r="AT78" s="2">
        <v>6.19652143915589</v>
      </c>
      <c r="AU78" s="2">
        <v>-1.3258635861861201</v>
      </c>
      <c r="AV78" s="2">
        <v>0.90281683260960799</v>
      </c>
      <c r="AW78" s="2">
        <v>0.398139306718852</v>
      </c>
      <c r="AX78" s="2">
        <v>1.19631887890683</v>
      </c>
      <c r="AY78" s="2">
        <v>1.33193760114685</v>
      </c>
      <c r="AZ78" s="2">
        <v>-1.79794050446873</v>
      </c>
      <c r="BA78" s="2">
        <v>-0.62577023261883502</v>
      </c>
      <c r="BB78" s="2">
        <v>-0.124195008100509</v>
      </c>
      <c r="BC78" s="2">
        <v>0.98757600329721695</v>
      </c>
      <c r="BD78" s="2">
        <v>0.54376241002941905</v>
      </c>
      <c r="BE78" s="2">
        <v>-1.24572501038589E-2</v>
      </c>
      <c r="BF78" s="2">
        <v>-0.32800539535086098</v>
      </c>
      <c r="BG78" s="2">
        <v>0.19385621846721199</v>
      </c>
      <c r="BH78" s="2">
        <v>1.8544113560373701</v>
      </c>
      <c r="BI78" s="2">
        <v>1.5788307036231</v>
      </c>
      <c r="BJ78" s="2">
        <v>3.6615602038107999</v>
      </c>
      <c r="BK78" s="2">
        <v>0.10399890473925801</v>
      </c>
      <c r="BL78" s="2">
        <v>5.9661580575894199E-2</v>
      </c>
      <c r="BM78" s="2">
        <v>-0.25457108553659602</v>
      </c>
      <c r="BN78" s="2">
        <v>1.2582726921391101</v>
      </c>
      <c r="BO78" s="2">
        <v>0.68965754166624504</v>
      </c>
      <c r="BP78" s="2">
        <v>1.0681197056732501</v>
      </c>
      <c r="BQ78" s="2">
        <v>-2.6337400691526899E-2</v>
      </c>
      <c r="BR78" s="2">
        <v>5.3221530272143297E-2</v>
      </c>
      <c r="BS78" s="2">
        <v>-2.6447829789102398E-3</v>
      </c>
      <c r="BT78" s="2">
        <v>-7.4033651189355801E-2</v>
      </c>
      <c r="BU78" s="2">
        <v>-0.80545155026021797</v>
      </c>
      <c r="BV78" s="2">
        <v>1.5601703418616499</v>
      </c>
      <c r="BW78" s="2">
        <v>1.12539121862205</v>
      </c>
      <c r="BX78" s="2">
        <v>-1.0061788249091801</v>
      </c>
      <c r="BY78" s="2" t="s">
        <v>0</v>
      </c>
      <c r="BZ78" s="2">
        <v>-5.2078837192848297</v>
      </c>
      <c r="CA78" s="2">
        <v>-5.8602981467477102</v>
      </c>
      <c r="CB78" s="2">
        <v>-1.1544485755837099</v>
      </c>
      <c r="CC78" s="2">
        <v>-1.8042201442931201</v>
      </c>
      <c r="CD78" s="2">
        <v>1.0088568391471899</v>
      </c>
      <c r="CE78" s="4">
        <v>-4.1490550063144003</v>
      </c>
    </row>
    <row r="79" spans="1:83" ht="15.6" x14ac:dyDescent="0.4">
      <c r="A79" s="16" t="s">
        <v>72</v>
      </c>
      <c r="B79" s="3">
        <v>0.50714373476324104</v>
      </c>
      <c r="C79" s="2">
        <v>0.92908802580920602</v>
      </c>
      <c r="D79" s="2">
        <v>-2.5638353181311602</v>
      </c>
      <c r="E79" s="2">
        <v>-2.8565031606222102</v>
      </c>
      <c r="F79" s="2">
        <v>0.96712465332444397</v>
      </c>
      <c r="G79" s="2">
        <v>2.69478016458759</v>
      </c>
      <c r="H79" s="2">
        <v>-9.3949513134435697E-2</v>
      </c>
      <c r="I79" s="2">
        <v>-2.9324537111576601</v>
      </c>
      <c r="J79" s="2">
        <v>1.4737596009420799</v>
      </c>
      <c r="K79" s="2">
        <v>-9.2221377909844193E-2</v>
      </c>
      <c r="L79" s="2">
        <v>6.5642492330686905E-2</v>
      </c>
      <c r="M79" s="2">
        <v>-0.96192620318935795</v>
      </c>
      <c r="N79" s="2">
        <v>-1.08209356832097</v>
      </c>
      <c r="O79" s="2">
        <v>-0.39693643883559099</v>
      </c>
      <c r="P79" s="2">
        <v>-2.4294770954161202E-2</v>
      </c>
      <c r="Q79" s="2">
        <v>9.0593006379553906E-2</v>
      </c>
      <c r="R79" s="2">
        <v>-2.9299458928440001</v>
      </c>
      <c r="S79" s="2">
        <v>-2.3660214880553001</v>
      </c>
      <c r="T79" s="2">
        <v>-3.3376285936352401</v>
      </c>
      <c r="U79" s="2">
        <v>-2.99834208983915</v>
      </c>
      <c r="V79" s="2">
        <v>-2.2335408374592101</v>
      </c>
      <c r="W79" s="2">
        <v>-3.08988629954835</v>
      </c>
      <c r="X79" s="2">
        <v>-1.7060763796799501</v>
      </c>
      <c r="Y79" s="2">
        <v>-2.1521793384097898</v>
      </c>
      <c r="Z79" s="2">
        <v>-1.75890479777813</v>
      </c>
      <c r="AA79" s="2">
        <v>-1.8137419130844901</v>
      </c>
      <c r="AB79" s="2">
        <v>-2.1215398341470499</v>
      </c>
      <c r="AC79" s="2">
        <v>-1.95910315335346</v>
      </c>
      <c r="AD79" s="2">
        <v>-0.65821716456186996</v>
      </c>
      <c r="AE79" s="2">
        <v>-0.48038267376414701</v>
      </c>
      <c r="AF79" s="2">
        <v>8.6917406344952E-2</v>
      </c>
      <c r="AG79" s="2">
        <v>-5.6476568506619501E-2</v>
      </c>
      <c r="AH79" s="2">
        <v>-8.7981397912534107E-2</v>
      </c>
      <c r="AI79" s="2">
        <v>-2.4522310751738998</v>
      </c>
      <c r="AJ79" s="2">
        <v>-2.2779482090057899</v>
      </c>
      <c r="AK79" s="2">
        <v>-1.1624758548620999</v>
      </c>
      <c r="AL79" s="2">
        <v>-1.4249797610175201</v>
      </c>
      <c r="AM79" s="2">
        <v>2.7208253451035498</v>
      </c>
      <c r="AN79" s="2">
        <v>2.6279101695502201</v>
      </c>
      <c r="AO79" s="2">
        <v>-0.41617181996403402</v>
      </c>
      <c r="AP79" s="2">
        <v>9.9199451274775505</v>
      </c>
      <c r="AQ79" s="2">
        <v>9.7206646360671005</v>
      </c>
      <c r="AR79" s="2">
        <v>9.5156673597495605</v>
      </c>
      <c r="AS79" s="2">
        <v>9.7613909029262604</v>
      </c>
      <c r="AT79" s="2">
        <v>9.8433388770067207</v>
      </c>
      <c r="AU79" s="2">
        <v>-2.1577665212890902</v>
      </c>
      <c r="AV79" s="2">
        <v>2.8385092353056698</v>
      </c>
      <c r="AW79" s="2">
        <v>0.90209775756548705</v>
      </c>
      <c r="AX79" s="2">
        <v>2.0283311984357599</v>
      </c>
      <c r="AY79" s="2">
        <v>0.849921726506079</v>
      </c>
      <c r="AZ79" s="2">
        <v>-1.6833886430810401</v>
      </c>
      <c r="BA79" s="2">
        <v>-2.2481794388264</v>
      </c>
      <c r="BB79" s="2">
        <v>-1.68815010052022</v>
      </c>
      <c r="BC79" s="2">
        <v>-0.31148088440990102</v>
      </c>
      <c r="BD79" s="2">
        <v>-0.24610812024388401</v>
      </c>
      <c r="BE79" s="2">
        <v>-0.25153385183648902</v>
      </c>
      <c r="BF79" s="2">
        <v>-0.381932536650957</v>
      </c>
      <c r="BG79" s="2">
        <v>0.77380465523518505</v>
      </c>
      <c r="BH79" s="2">
        <v>4.2144121746428498</v>
      </c>
      <c r="BI79" s="2">
        <v>3.8281863387739001</v>
      </c>
      <c r="BJ79" s="2">
        <v>6.9500092275664098</v>
      </c>
      <c r="BK79" s="2">
        <v>0.172333670799481</v>
      </c>
      <c r="BL79" s="2">
        <v>1.4369494029387499E-2</v>
      </c>
      <c r="BM79" s="2">
        <v>-0.201046228609676</v>
      </c>
      <c r="BN79" s="2">
        <v>2.9506979334008401</v>
      </c>
      <c r="BO79" s="2">
        <v>1.74383235525882</v>
      </c>
      <c r="BP79" s="2">
        <v>2.5629443146624702</v>
      </c>
      <c r="BQ79" s="2">
        <v>-1.86273587137364E-2</v>
      </c>
      <c r="BR79" s="2">
        <v>-5.1586542184844904E-3</v>
      </c>
      <c r="BS79" s="2">
        <v>-0.37687861503575898</v>
      </c>
      <c r="BT79" s="2">
        <v>-0.48216149348369303</v>
      </c>
      <c r="BU79" s="2">
        <v>-1.36527202124314</v>
      </c>
      <c r="BV79" s="2">
        <v>1.6467361874637501</v>
      </c>
      <c r="BW79" s="2">
        <v>1.9289945690699899</v>
      </c>
      <c r="BX79" s="2">
        <v>-1.82051080481731</v>
      </c>
      <c r="BY79" s="2">
        <v>-5.2078837192848297</v>
      </c>
      <c r="BZ79" s="2" t="s">
        <v>0</v>
      </c>
      <c r="CA79" s="2">
        <v>-8.4936377101059097</v>
      </c>
      <c r="CB79" s="2">
        <v>-1.1055752801479</v>
      </c>
      <c r="CC79" s="2">
        <v>-3.11830019285807</v>
      </c>
      <c r="CD79" s="2">
        <v>1.0744999616780699</v>
      </c>
      <c r="CE79" s="4">
        <v>-5.6813692825724003</v>
      </c>
    </row>
    <row r="80" spans="1:83" ht="15.6" x14ac:dyDescent="0.4">
      <c r="A80" s="16" t="s">
        <v>73</v>
      </c>
      <c r="B80" s="3">
        <v>0.39675856999666398</v>
      </c>
      <c r="C80" s="2">
        <v>1.1457085051109499</v>
      </c>
      <c r="D80" s="2">
        <v>-4.0604016308765596</v>
      </c>
      <c r="E80" s="2">
        <v>-3.7903276423435699</v>
      </c>
      <c r="F80" s="2">
        <v>-0.271467886059162</v>
      </c>
      <c r="G80" s="2">
        <v>0.91771522865190203</v>
      </c>
      <c r="H80" s="2">
        <v>0.852367382944756</v>
      </c>
      <c r="I80" s="2">
        <v>-3.9335734903916899</v>
      </c>
      <c r="J80" s="2">
        <v>-0.78981375173084301</v>
      </c>
      <c r="K80" s="2">
        <v>0.54696881616188797</v>
      </c>
      <c r="L80" s="2">
        <v>0.75100450808310804</v>
      </c>
      <c r="M80" s="2">
        <v>-1.3689664232351699</v>
      </c>
      <c r="N80" s="2">
        <v>-1.8558545412085099</v>
      </c>
      <c r="O80" s="2">
        <v>0.73731394615670598</v>
      </c>
      <c r="P80" s="2">
        <v>0.38907848809062601</v>
      </c>
      <c r="Q80" s="2">
        <v>0.70756548585465995</v>
      </c>
      <c r="R80" s="2">
        <v>-4.1013890386331102</v>
      </c>
      <c r="S80" s="2">
        <v>-3.4240238477718399</v>
      </c>
      <c r="T80" s="2">
        <v>-3.9330690764754599</v>
      </c>
      <c r="U80" s="2">
        <v>-4.0215600469180099</v>
      </c>
      <c r="V80" s="2">
        <v>-3.26710455622784</v>
      </c>
      <c r="W80" s="2">
        <v>-3.85652407180168</v>
      </c>
      <c r="X80" s="2">
        <v>-2.0605154660612999</v>
      </c>
      <c r="Y80" s="2">
        <v>-2.2022779686808698</v>
      </c>
      <c r="Z80" s="2">
        <v>-1.55350267463644</v>
      </c>
      <c r="AA80" s="2">
        <v>-2.0181011092119698</v>
      </c>
      <c r="AB80" s="2">
        <v>-2.0798968450231801</v>
      </c>
      <c r="AC80" s="2">
        <v>-1.7774931042584501</v>
      </c>
      <c r="AD80" s="2">
        <v>0.46136741331611397</v>
      </c>
      <c r="AE80" s="2">
        <v>0.66944178478073402</v>
      </c>
      <c r="AF80" s="2">
        <v>0.86330837777521396</v>
      </c>
      <c r="AG80" s="2">
        <v>0.73769652410741104</v>
      </c>
      <c r="AH80" s="2">
        <v>0.50128660038401796</v>
      </c>
      <c r="AI80" s="2">
        <v>-2.0426111719379398</v>
      </c>
      <c r="AJ80" s="2">
        <v>-1.7540797428034101</v>
      </c>
      <c r="AK80" s="2">
        <v>6.3241355445615701E-3</v>
      </c>
      <c r="AL80" s="2">
        <v>-0.208675737563665</v>
      </c>
      <c r="AM80" s="2">
        <v>2.23126589665514</v>
      </c>
      <c r="AN80" s="2">
        <v>1.9264850262067299</v>
      </c>
      <c r="AO80" s="2">
        <v>0.97180224958950201</v>
      </c>
      <c r="AP80" s="2">
        <v>11.215537446965699</v>
      </c>
      <c r="AQ80" s="2">
        <v>11.1046076506045</v>
      </c>
      <c r="AR80" s="2">
        <v>11.0437350444569</v>
      </c>
      <c r="AS80" s="2">
        <v>11.2305164390585</v>
      </c>
      <c r="AT80" s="2">
        <v>11.4322046327986</v>
      </c>
      <c r="AU80" s="2">
        <v>-1.3573053516437501</v>
      </c>
      <c r="AV80" s="2">
        <v>2.14567630317267</v>
      </c>
      <c r="AW80" s="2">
        <v>1.86371950599564</v>
      </c>
      <c r="AX80" s="2">
        <v>1.9784089939393199</v>
      </c>
      <c r="AY80" s="2">
        <v>1.3933574672520199</v>
      </c>
      <c r="AZ80" s="2">
        <v>-0.71595486019369103</v>
      </c>
      <c r="BA80" s="2">
        <v>-3.3991847333679499</v>
      </c>
      <c r="BB80" s="2">
        <v>-3.2772894644330801</v>
      </c>
      <c r="BC80" s="2">
        <v>1.7012639951649</v>
      </c>
      <c r="BD80" s="2">
        <v>0.55956746243434297</v>
      </c>
      <c r="BE80" s="2">
        <v>0.78831424368321001</v>
      </c>
      <c r="BF80" s="2">
        <v>0.25826685216609002</v>
      </c>
      <c r="BG80" s="2">
        <v>0.79278311450997496</v>
      </c>
      <c r="BH80" s="2">
        <v>2.2968917723187401</v>
      </c>
      <c r="BI80" s="2">
        <v>2.0558227558691602</v>
      </c>
      <c r="BJ80" s="2">
        <v>4.5757490173780004</v>
      </c>
      <c r="BK80" s="2">
        <v>0.76800282385043295</v>
      </c>
      <c r="BL80" s="2">
        <v>0.54345277419280302</v>
      </c>
      <c r="BM80" s="2">
        <v>0.48114137885013097</v>
      </c>
      <c r="BN80" s="2">
        <v>1.7573527717923001</v>
      </c>
      <c r="BO80" s="2">
        <v>1.20973087763391</v>
      </c>
      <c r="BP80" s="2">
        <v>1.66411866881169</v>
      </c>
      <c r="BQ80" s="2">
        <v>0.650730951492413</v>
      </c>
      <c r="BR80" s="2">
        <v>0.66537779950579701</v>
      </c>
      <c r="BS80" s="2">
        <v>1.5424304277933401</v>
      </c>
      <c r="BT80" s="2">
        <v>1.65553904484865</v>
      </c>
      <c r="BU80" s="2">
        <v>0.71349348713212501</v>
      </c>
      <c r="BV80" s="2">
        <v>2.0122016884690299</v>
      </c>
      <c r="BW80" s="2">
        <v>2.0297836371432201</v>
      </c>
      <c r="BX80" s="2">
        <v>-1.52450740910072</v>
      </c>
      <c r="BY80" s="2">
        <v>-5.8602981467477102</v>
      </c>
      <c r="BZ80" s="2">
        <v>-8.4936377101059097</v>
      </c>
      <c r="CA80" s="2" t="s">
        <v>0</v>
      </c>
      <c r="CB80" s="2">
        <v>-3.43883800456108</v>
      </c>
      <c r="CC80" s="2">
        <v>-5.1912179235728297</v>
      </c>
      <c r="CD80" s="2">
        <v>-1.87808406253081</v>
      </c>
      <c r="CE80" s="4">
        <v>-6.6673702429303203</v>
      </c>
    </row>
    <row r="81" spans="1:83" ht="15.6" x14ac:dyDescent="0.4">
      <c r="A81" s="16" t="s">
        <v>74</v>
      </c>
      <c r="B81" s="3">
        <v>-3.7718560816414601E-2</v>
      </c>
      <c r="C81" s="2">
        <v>-0.34534909102382599</v>
      </c>
      <c r="D81" s="2">
        <v>-1.1665468954976299</v>
      </c>
      <c r="E81" s="2">
        <v>-1.08646286231317</v>
      </c>
      <c r="F81" s="2">
        <v>-0.27392981266815097</v>
      </c>
      <c r="G81" s="2">
        <v>-0.49048878953479103</v>
      </c>
      <c r="H81" s="2">
        <v>-0.211524648452182</v>
      </c>
      <c r="I81" s="2">
        <v>-1.0942383017247399</v>
      </c>
      <c r="J81" s="2">
        <v>0.59192890414017596</v>
      </c>
      <c r="K81" s="2">
        <v>-0.313563753487962</v>
      </c>
      <c r="L81" s="2">
        <v>-0.17340825670815599</v>
      </c>
      <c r="M81" s="2">
        <v>-1.4496399803854401</v>
      </c>
      <c r="N81" s="2">
        <v>-1.69299881807634</v>
      </c>
      <c r="O81" s="2">
        <v>0.19655472187894499</v>
      </c>
      <c r="P81" s="2">
        <v>-0.40726718955824598</v>
      </c>
      <c r="Q81" s="2">
        <v>-0.31762477526398802</v>
      </c>
      <c r="R81" s="2">
        <v>-1.27500532221247</v>
      </c>
      <c r="S81" s="2">
        <v>-1.0253080950559199</v>
      </c>
      <c r="T81" s="2">
        <v>-1.28895156777645</v>
      </c>
      <c r="U81" s="2">
        <v>-1.1838172115105201</v>
      </c>
      <c r="V81" s="2">
        <v>-0.87779786004808003</v>
      </c>
      <c r="W81" s="2">
        <v>-1.3645303897409899</v>
      </c>
      <c r="X81" s="2">
        <v>-0.65686093534406798</v>
      </c>
      <c r="Y81" s="2">
        <v>-0.936053777882635</v>
      </c>
      <c r="Z81" s="2">
        <v>-0.87055149254964503</v>
      </c>
      <c r="AA81" s="2">
        <v>-0.76752023256907298</v>
      </c>
      <c r="AB81" s="2">
        <v>-0.851051935360436</v>
      </c>
      <c r="AC81" s="2">
        <v>-0.79459622917940398</v>
      </c>
      <c r="AD81" s="2">
        <v>0.15555456822833399</v>
      </c>
      <c r="AE81" s="2">
        <v>6.6563112895481794E-2</v>
      </c>
      <c r="AF81" s="2">
        <v>-0.17133487943463499</v>
      </c>
      <c r="AG81" s="2">
        <v>-0.226370567347112</v>
      </c>
      <c r="AH81" s="2">
        <v>-0.20076843220665899</v>
      </c>
      <c r="AI81" s="2">
        <v>-0.37025728931985102</v>
      </c>
      <c r="AJ81" s="2">
        <v>-0.50341940167883403</v>
      </c>
      <c r="AK81" s="2">
        <v>0.17509685066855199</v>
      </c>
      <c r="AL81" s="2">
        <v>5.6808977220192097E-2</v>
      </c>
      <c r="AM81" s="2">
        <v>-0.70016729063303895</v>
      </c>
      <c r="AN81" s="2">
        <v>-1.0753177135359799</v>
      </c>
      <c r="AO81" s="2">
        <v>0.417463339454482</v>
      </c>
      <c r="AP81" s="2">
        <v>6.3292020104257096</v>
      </c>
      <c r="AQ81" s="2">
        <v>6.2856864531119996</v>
      </c>
      <c r="AR81" s="2">
        <v>6.2709578853192696</v>
      </c>
      <c r="AS81" s="2">
        <v>6.3294875133027002</v>
      </c>
      <c r="AT81" s="2">
        <v>6.4353865807361199</v>
      </c>
      <c r="AU81" s="2">
        <v>-1.1573248863259999</v>
      </c>
      <c r="AV81" s="2">
        <v>0.225917873857819</v>
      </c>
      <c r="AW81" s="2">
        <v>2.2796448437004799</v>
      </c>
      <c r="AX81" s="2">
        <v>2.2217419927586799</v>
      </c>
      <c r="AY81" s="2">
        <v>-2.05491528168333E-2</v>
      </c>
      <c r="AZ81" s="2">
        <v>-0.73195542012077697</v>
      </c>
      <c r="BA81" s="2">
        <v>-1.09344461798052</v>
      </c>
      <c r="BB81" s="2">
        <v>-1.2225486233439999</v>
      </c>
      <c r="BC81" s="2">
        <v>2.0532528797876699</v>
      </c>
      <c r="BD81" s="2">
        <v>1.2021975948694601</v>
      </c>
      <c r="BE81" s="2">
        <v>-0.32233223371499897</v>
      </c>
      <c r="BF81" s="2">
        <v>-0.53254660787296804</v>
      </c>
      <c r="BG81" s="2">
        <v>1.15923841794094E-2</v>
      </c>
      <c r="BH81" s="2">
        <v>0.88376169973040097</v>
      </c>
      <c r="BI81" s="2">
        <v>0.83580572236127304</v>
      </c>
      <c r="BJ81" s="2">
        <v>2.0404475598946998</v>
      </c>
      <c r="BK81" s="2">
        <v>-0.12897008619469499</v>
      </c>
      <c r="BL81" s="2">
        <v>-0.29138265423263998</v>
      </c>
      <c r="BM81" s="2">
        <v>-0.31454461020444002</v>
      </c>
      <c r="BN81" s="2">
        <v>0.56261201798536098</v>
      </c>
      <c r="BO81" s="2">
        <v>0.61224590786222599</v>
      </c>
      <c r="BP81" s="2">
        <v>0.59303733973332995</v>
      </c>
      <c r="BQ81" s="2">
        <v>-0.21890542688208001</v>
      </c>
      <c r="BR81" s="2">
        <v>-0.24610715641629399</v>
      </c>
      <c r="BS81" s="2">
        <v>0.968169206037651</v>
      </c>
      <c r="BT81" s="2">
        <v>0.86707135924178802</v>
      </c>
      <c r="BU81" s="2">
        <v>5.3574388918931098E-2</v>
      </c>
      <c r="BV81" s="2">
        <v>0.24605401808616001</v>
      </c>
      <c r="BW81" s="2">
        <v>0.404152421279448</v>
      </c>
      <c r="BX81" s="2">
        <v>-1.4780499130323901</v>
      </c>
      <c r="BY81" s="2">
        <v>-1.1544485755837099</v>
      </c>
      <c r="BZ81" s="2">
        <v>-1.1055752801479</v>
      </c>
      <c r="CA81" s="2">
        <v>-3.43883800456108</v>
      </c>
      <c r="CB81" s="2" t="s">
        <v>0</v>
      </c>
      <c r="CC81" s="2">
        <v>-1.9925586451839801</v>
      </c>
      <c r="CD81" s="2">
        <v>-2.2726388358046301</v>
      </c>
      <c r="CE81" s="4">
        <v>-3.6903443801329701</v>
      </c>
    </row>
    <row r="82" spans="1:83" ht="15.6" x14ac:dyDescent="0.4">
      <c r="A82" s="16" t="s">
        <v>75</v>
      </c>
      <c r="B82" s="3">
        <v>-2.12151818321153E-2</v>
      </c>
      <c r="C82" s="2">
        <v>-0.41966276678672398</v>
      </c>
      <c r="D82" s="2">
        <v>-2.3673681123283101</v>
      </c>
      <c r="E82" s="2">
        <v>-1.91547287789791</v>
      </c>
      <c r="F82" s="2">
        <v>-1.2986750982053199</v>
      </c>
      <c r="G82" s="2">
        <v>-1.2201086138505799</v>
      </c>
      <c r="H82" s="2">
        <v>-0.51605804210358697</v>
      </c>
      <c r="I82" s="2">
        <v>-1.8358775568449901</v>
      </c>
      <c r="J82" s="2">
        <v>1.2049522359409699</v>
      </c>
      <c r="K82" s="2">
        <v>-0.74565895885788802</v>
      </c>
      <c r="L82" s="2">
        <v>-0.57607452138488902</v>
      </c>
      <c r="M82" s="2">
        <v>-2.3142080623877601</v>
      </c>
      <c r="N82" s="2">
        <v>-2.7555336614651198</v>
      </c>
      <c r="O82" s="2">
        <v>-0.53052370238289603</v>
      </c>
      <c r="P82" s="2">
        <v>-0.93455848389072305</v>
      </c>
      <c r="Q82" s="2">
        <v>-0.55865116954159899</v>
      </c>
      <c r="R82" s="2">
        <v>-1.95562204210105</v>
      </c>
      <c r="S82" s="2">
        <v>-1.1713913182331701</v>
      </c>
      <c r="T82" s="2">
        <v>-2.0144678842514399</v>
      </c>
      <c r="U82" s="2">
        <v>-2.01127197977975</v>
      </c>
      <c r="V82" s="2">
        <v>-0.45463503391325899</v>
      </c>
      <c r="W82" s="2">
        <v>-1.9476802711901999</v>
      </c>
      <c r="X82" s="2">
        <v>-1.14888000528628</v>
      </c>
      <c r="Y82" s="2">
        <v>-1.3833722394453001</v>
      </c>
      <c r="Z82" s="2">
        <v>-1.07904695742542</v>
      </c>
      <c r="AA82" s="2">
        <v>-1.0870358727578999</v>
      </c>
      <c r="AB82" s="2">
        <v>-1.47515706298885</v>
      </c>
      <c r="AC82" s="2">
        <v>-1.0559825885594301</v>
      </c>
      <c r="AD82" s="2">
        <v>-0.55904459684516905</v>
      </c>
      <c r="AE82" s="2">
        <v>-0.26562559913549799</v>
      </c>
      <c r="AF82" s="2">
        <v>-0.38591244527195201</v>
      </c>
      <c r="AG82" s="2">
        <v>-0.56162778271223801</v>
      </c>
      <c r="AH82" s="2">
        <v>-0.70292171192633002</v>
      </c>
      <c r="AI82" s="2">
        <v>-0.79203864430962201</v>
      </c>
      <c r="AJ82" s="2">
        <v>-0.106123922134264</v>
      </c>
      <c r="AK82" s="2">
        <v>-0.56380364195874699</v>
      </c>
      <c r="AL82" s="2">
        <v>-0.81191380124261503</v>
      </c>
      <c r="AM82" s="2">
        <v>-0.67976184531483197</v>
      </c>
      <c r="AN82" s="2">
        <v>-0.95266173776440599</v>
      </c>
      <c r="AO82" s="2">
        <v>-0.106293690998677</v>
      </c>
      <c r="AP82" s="2">
        <v>11.7427194587899</v>
      </c>
      <c r="AQ82" s="2">
        <v>11.673423461187699</v>
      </c>
      <c r="AR82" s="2">
        <v>11.5799268688785</v>
      </c>
      <c r="AS82" s="2">
        <v>11.8000953522173</v>
      </c>
      <c r="AT82" s="2">
        <v>11.983817667815</v>
      </c>
      <c r="AU82" s="2">
        <v>-2.8941815564447002</v>
      </c>
      <c r="AV82" s="2">
        <v>1.75395699776975</v>
      </c>
      <c r="AW82" s="2">
        <v>1.5952705377388401</v>
      </c>
      <c r="AX82" s="2">
        <v>2.0338232999529202</v>
      </c>
      <c r="AY82" s="2">
        <v>-0.499389826241667</v>
      </c>
      <c r="AZ82" s="2">
        <v>-1.13452694344456</v>
      </c>
      <c r="BA82" s="2">
        <v>-1.69111712100748</v>
      </c>
      <c r="BB82" s="2">
        <v>-1.9854961074478099</v>
      </c>
      <c r="BC82" s="2">
        <v>0.82462268954928097</v>
      </c>
      <c r="BD82" s="2">
        <v>3.80695613373465E-2</v>
      </c>
      <c r="BE82" s="2">
        <v>-0.61794699189123403</v>
      </c>
      <c r="BF82" s="2">
        <v>-0.988048494440809</v>
      </c>
      <c r="BG82" s="2">
        <v>-3.9577834978157299E-3</v>
      </c>
      <c r="BH82" s="2">
        <v>3.0435559763808699</v>
      </c>
      <c r="BI82" s="2">
        <v>2.5503497516873499</v>
      </c>
      <c r="BJ82" s="2">
        <v>5.3747027355796302</v>
      </c>
      <c r="BK82" s="2">
        <v>-0.47154233650246202</v>
      </c>
      <c r="BL82" s="2">
        <v>-0.70261113893387295</v>
      </c>
      <c r="BM82" s="2">
        <v>-0.75517003097022395</v>
      </c>
      <c r="BN82" s="2">
        <v>1.6076160052258699</v>
      </c>
      <c r="BO82" s="2">
        <v>0.90311504871910497</v>
      </c>
      <c r="BP82" s="2">
        <v>1.5062127212173899</v>
      </c>
      <c r="BQ82" s="2">
        <v>-0.63243099949563397</v>
      </c>
      <c r="BR82" s="2">
        <v>-0.67895840006308195</v>
      </c>
      <c r="BS82" s="2">
        <v>0.44062788409019399</v>
      </c>
      <c r="BT82" s="2">
        <v>0.460049202367039</v>
      </c>
      <c r="BU82" s="2">
        <v>-0.93441572088324498</v>
      </c>
      <c r="BV82" s="2">
        <v>0.224938054405906</v>
      </c>
      <c r="BW82" s="2">
        <v>0.67444399991492998</v>
      </c>
      <c r="BX82" s="2">
        <v>-2.3919198248056701</v>
      </c>
      <c r="BY82" s="2">
        <v>-1.8042201442931201</v>
      </c>
      <c r="BZ82" s="2">
        <v>-3.11830019285807</v>
      </c>
      <c r="CA82" s="2">
        <v>-5.1912179235728297</v>
      </c>
      <c r="CB82" s="2">
        <v>-1.9925586451839801</v>
      </c>
      <c r="CC82" s="2" t="s">
        <v>0</v>
      </c>
      <c r="CD82" s="2">
        <v>-2.0983750763856599</v>
      </c>
      <c r="CE82" s="4">
        <v>-5.2384656232093398</v>
      </c>
    </row>
    <row r="83" spans="1:83" ht="15.6" x14ac:dyDescent="0.4">
      <c r="A83" s="16" t="s">
        <v>76</v>
      </c>
      <c r="B83" s="3">
        <v>-0.11263558681258699</v>
      </c>
      <c r="C83" s="2">
        <v>-0.74638279365608495</v>
      </c>
      <c r="D83" s="2">
        <v>-1.27039964623469</v>
      </c>
      <c r="E83" s="2">
        <v>-1.3705553675461</v>
      </c>
      <c r="F83" s="2">
        <v>-0.1210990463003</v>
      </c>
      <c r="G83" s="2">
        <v>-0.86628042612067602</v>
      </c>
      <c r="H83" s="2">
        <v>-3.95890245542301E-2</v>
      </c>
      <c r="I83" s="2">
        <v>-1.1642105312125399</v>
      </c>
      <c r="J83" s="2">
        <v>-0.969622270095849</v>
      </c>
      <c r="K83" s="2">
        <v>-0.193313348145221</v>
      </c>
      <c r="L83" s="2">
        <v>-1.41829470168093E-2</v>
      </c>
      <c r="M83" s="2">
        <v>-1.9699308665623401</v>
      </c>
      <c r="N83" s="2">
        <v>-1.9499113685703</v>
      </c>
      <c r="O83" s="2">
        <v>0.29629616315197099</v>
      </c>
      <c r="P83" s="2">
        <v>-0.42653574929382898</v>
      </c>
      <c r="Q83" s="2">
        <v>-0.156953007231519</v>
      </c>
      <c r="R83" s="2">
        <v>-1.4655907172384199</v>
      </c>
      <c r="S83" s="2">
        <v>-1.0320355070766201</v>
      </c>
      <c r="T83" s="2">
        <v>-0.48585335961670401</v>
      </c>
      <c r="U83" s="2">
        <v>-1.0348472636948201</v>
      </c>
      <c r="V83" s="2">
        <v>-0.313355309700728</v>
      </c>
      <c r="W83" s="2">
        <v>-0.74505843833052199</v>
      </c>
      <c r="X83" s="2">
        <v>-0.168448565606997</v>
      </c>
      <c r="Y83" s="2">
        <v>-0.154627824552971</v>
      </c>
      <c r="Z83" s="2">
        <v>-5.1588125338197302E-2</v>
      </c>
      <c r="AA83" s="2">
        <v>-5.32673919516293E-2</v>
      </c>
      <c r="AB83" s="2">
        <v>-0.138354320218219</v>
      </c>
      <c r="AC83" s="2">
        <v>0.240085334338899</v>
      </c>
      <c r="AD83" s="2">
        <v>0.66928881107902904</v>
      </c>
      <c r="AE83" s="2">
        <v>1.30132766279267</v>
      </c>
      <c r="AF83" s="2">
        <v>0.33995583874392599</v>
      </c>
      <c r="AG83" s="2">
        <v>-7.46589185204658E-2</v>
      </c>
      <c r="AH83" s="2">
        <v>-0.221522178500351</v>
      </c>
      <c r="AI83" s="2">
        <v>-1.1215329420365301</v>
      </c>
      <c r="AJ83" s="2">
        <v>-1.0623420335192999</v>
      </c>
      <c r="AK83" s="2">
        <v>2.1311811007203301</v>
      </c>
      <c r="AL83" s="2">
        <v>1.86703529510223</v>
      </c>
      <c r="AM83" s="2">
        <v>-2.5714908894289001</v>
      </c>
      <c r="AN83" s="2">
        <v>-2.5551993937039099</v>
      </c>
      <c r="AO83" s="2">
        <v>1.87958748773791</v>
      </c>
      <c r="AP83" s="2">
        <v>4.0035394758291698</v>
      </c>
      <c r="AQ83" s="2">
        <v>4.0281495369714104</v>
      </c>
      <c r="AR83" s="2">
        <v>4.0898181044312203</v>
      </c>
      <c r="AS83" s="2">
        <v>4.1434250069249599</v>
      </c>
      <c r="AT83" s="2">
        <v>4.2285987864357804</v>
      </c>
      <c r="AU83" s="2">
        <v>-0.37052537424767201</v>
      </c>
      <c r="AV83" s="2">
        <v>0.14046901143002199</v>
      </c>
      <c r="AW83" s="2">
        <v>2.41099212619168</v>
      </c>
      <c r="AX83" s="2">
        <v>1.7132129942832499</v>
      </c>
      <c r="AY83" s="2">
        <v>9.9575769345507895E-2</v>
      </c>
      <c r="AZ83" s="2">
        <v>0.43567113986068201</v>
      </c>
      <c r="BA83" s="2">
        <v>-1.7867880489721899</v>
      </c>
      <c r="BB83" s="2">
        <v>-2.16047240138592</v>
      </c>
      <c r="BC83" s="2">
        <v>4.54282720076574</v>
      </c>
      <c r="BD83" s="2">
        <v>2.35719738148833</v>
      </c>
      <c r="BE83" s="2">
        <v>-9.5525100657452497E-2</v>
      </c>
      <c r="BF83" s="2">
        <v>-0.44987338139094402</v>
      </c>
      <c r="BG83" s="2">
        <v>0.21737633374050799</v>
      </c>
      <c r="BH83" s="2">
        <v>-0.226337782135209</v>
      </c>
      <c r="BI83" s="2">
        <v>-0.36192235690051899</v>
      </c>
      <c r="BJ83" s="2">
        <v>-7.0666149908344494E-2</v>
      </c>
      <c r="BK83" s="2">
        <v>0.15647252156741401</v>
      </c>
      <c r="BL83" s="2">
        <v>-0.23372907380994701</v>
      </c>
      <c r="BM83" s="2">
        <v>-0.181808859105069</v>
      </c>
      <c r="BN83" s="2">
        <v>-0.45821923219949801</v>
      </c>
      <c r="BO83" s="2">
        <v>0.30820104024537698</v>
      </c>
      <c r="BP83" s="2">
        <v>-2.6614948061835599E-2</v>
      </c>
      <c r="BQ83" s="2">
        <v>-4.1004178840286599E-2</v>
      </c>
      <c r="BR83" s="2">
        <v>-0.17484134567701201</v>
      </c>
      <c r="BS83" s="2">
        <v>1.2556228171355801</v>
      </c>
      <c r="BT83" s="2">
        <v>1.5309621617024201</v>
      </c>
      <c r="BU83" s="2">
        <v>1.3972737387026699</v>
      </c>
      <c r="BV83" s="2">
        <v>-0.20945113225324899</v>
      </c>
      <c r="BW83" s="2">
        <v>0.53466751408166502</v>
      </c>
      <c r="BX83" s="2">
        <v>-1.35330090610122</v>
      </c>
      <c r="BY83" s="2">
        <v>1.0088568391471899</v>
      </c>
      <c r="BZ83" s="2">
        <v>1.0744999616780699</v>
      </c>
      <c r="CA83" s="2">
        <v>-1.87808406253081</v>
      </c>
      <c r="CB83" s="2">
        <v>-2.2726388358046301</v>
      </c>
      <c r="CC83" s="2">
        <v>-2.0983750763856599</v>
      </c>
      <c r="CD83" s="2" t="s">
        <v>0</v>
      </c>
      <c r="CE83" s="4">
        <v>-3.3348286091671699</v>
      </c>
    </row>
    <row r="84" spans="1:83" ht="16.2" thickBot="1" x14ac:dyDescent="0.45">
      <c r="A84" s="17" t="s">
        <v>77</v>
      </c>
      <c r="B84" s="5">
        <v>0.55611761978571195</v>
      </c>
      <c r="C84" s="6">
        <v>0.51289870241258995</v>
      </c>
      <c r="D84" s="6">
        <v>-3.8298774684161199</v>
      </c>
      <c r="E84" s="6">
        <v>-3.32411755204294</v>
      </c>
      <c r="F84" s="6">
        <v>-0.39628129045386001</v>
      </c>
      <c r="G84" s="6">
        <v>-3.95007459970085E-2</v>
      </c>
      <c r="H84" s="6">
        <v>0.40824080007433899</v>
      </c>
      <c r="I84" s="6">
        <v>-2.9060053612193002</v>
      </c>
      <c r="J84" s="6">
        <v>0.38006781786853799</v>
      </c>
      <c r="K84" s="6">
        <v>0.324028073105248</v>
      </c>
      <c r="L84" s="6">
        <v>0.45337680885675102</v>
      </c>
      <c r="M84" s="6">
        <v>-1.76790070806244</v>
      </c>
      <c r="N84" s="6">
        <v>-2.0362355714567002</v>
      </c>
      <c r="O84" s="6">
        <v>0.67515003520907801</v>
      </c>
      <c r="P84" s="6">
        <v>-7.9224114937508396E-3</v>
      </c>
      <c r="Q84" s="6">
        <v>0.46177822144902497</v>
      </c>
      <c r="R84" s="6">
        <v>-3.4095297378469702</v>
      </c>
      <c r="S84" s="6">
        <v>-2.3499106803656198</v>
      </c>
      <c r="T84" s="6">
        <v>-3.45402148484686</v>
      </c>
      <c r="U84" s="6">
        <v>-3.3097674624244302</v>
      </c>
      <c r="V84" s="6">
        <v>-1.98306738918101</v>
      </c>
      <c r="W84" s="6">
        <v>-3.18679544776864</v>
      </c>
      <c r="X84" s="6">
        <v>-1.6661557441735999</v>
      </c>
      <c r="Y84" s="6">
        <v>-2.0306698113577202</v>
      </c>
      <c r="Z84" s="6">
        <v>-1.42769302373458</v>
      </c>
      <c r="AA84" s="6">
        <v>-1.55818439708586</v>
      </c>
      <c r="AB84" s="6">
        <v>-1.96038096748629</v>
      </c>
      <c r="AC84" s="6">
        <v>-1.48623732876985</v>
      </c>
      <c r="AD84" s="6">
        <v>0.23196144893867701</v>
      </c>
      <c r="AE84" s="6">
        <v>0.43239288988729602</v>
      </c>
      <c r="AF84" s="6">
        <v>0.48461920334490299</v>
      </c>
      <c r="AG84" s="6">
        <v>0.46836259216438297</v>
      </c>
      <c r="AH84" s="6">
        <v>0.26095485371029098</v>
      </c>
      <c r="AI84" s="6">
        <v>-1.32217607712884</v>
      </c>
      <c r="AJ84" s="6">
        <v>-1.0709683858790999</v>
      </c>
      <c r="AK84" s="6">
        <v>0.45622480268275001</v>
      </c>
      <c r="AL84" s="6">
        <v>0.262936103608297</v>
      </c>
      <c r="AM84" s="6">
        <v>-0.55755364636465699</v>
      </c>
      <c r="AN84" s="6">
        <v>-0.71111691765317098</v>
      </c>
      <c r="AO84" s="6">
        <v>0.89683918553724595</v>
      </c>
      <c r="AP84" s="6">
        <v>9.7952348980390607</v>
      </c>
      <c r="AQ84" s="6">
        <v>9.7644772730842604</v>
      </c>
      <c r="AR84" s="6">
        <v>9.6185616357334496</v>
      </c>
      <c r="AS84" s="6">
        <v>9.8009252794833603</v>
      </c>
      <c r="AT84" s="6">
        <v>9.9044388537704098</v>
      </c>
      <c r="AU84" s="6">
        <v>-1.67562789872601</v>
      </c>
      <c r="AV84" s="6">
        <v>2.10539116847804</v>
      </c>
      <c r="AW84" s="6">
        <v>2.4967798208381802</v>
      </c>
      <c r="AX84" s="6">
        <v>2.8494704497452998</v>
      </c>
      <c r="AY84" s="6">
        <v>0.54441658927784897</v>
      </c>
      <c r="AZ84" s="6">
        <v>-0.464210855045051</v>
      </c>
      <c r="BA84" s="6">
        <v>-3.1457437462377702</v>
      </c>
      <c r="BB84" s="6">
        <v>-3.4195133274595899</v>
      </c>
      <c r="BC84" s="6">
        <v>1.4824431724603699</v>
      </c>
      <c r="BD84" s="6">
        <v>0.535514591061791</v>
      </c>
      <c r="BE84" s="6">
        <v>0.23548640556627601</v>
      </c>
      <c r="BF84" s="6">
        <v>0.20189116850293301</v>
      </c>
      <c r="BG84" s="6">
        <v>0.63998796451249096</v>
      </c>
      <c r="BH84" s="6">
        <v>2.9178237453187301</v>
      </c>
      <c r="BI84" s="6">
        <v>2.6769210103552501</v>
      </c>
      <c r="BJ84" s="6">
        <v>5.32798644913641</v>
      </c>
      <c r="BK84" s="6">
        <v>0.41049999127667802</v>
      </c>
      <c r="BL84" s="6">
        <v>0.29253422098450199</v>
      </c>
      <c r="BM84" s="6">
        <v>0.30926366646174402</v>
      </c>
      <c r="BN84" s="6">
        <v>2.2280734801964699</v>
      </c>
      <c r="BO84" s="6">
        <v>1.70452471545263</v>
      </c>
      <c r="BP84" s="6">
        <v>2.1746179620019999</v>
      </c>
      <c r="BQ84" s="6">
        <v>0.38204329844641999</v>
      </c>
      <c r="BR84" s="6">
        <v>0.38226878483185101</v>
      </c>
      <c r="BS84" s="6">
        <v>1.93898946408871</v>
      </c>
      <c r="BT84" s="6">
        <v>1.8735733346132</v>
      </c>
      <c r="BU84" s="6">
        <v>0.75736020536993998</v>
      </c>
      <c r="BV84" s="6">
        <v>1.24853052840094</v>
      </c>
      <c r="BW84" s="6">
        <v>1.59716298035146</v>
      </c>
      <c r="BX84" s="6">
        <v>-2.1621170273758099</v>
      </c>
      <c r="BY84" s="6">
        <v>-4.1490550063144003</v>
      </c>
      <c r="BZ84" s="6">
        <v>-5.6813692825724003</v>
      </c>
      <c r="CA84" s="6">
        <v>-6.6673702429303203</v>
      </c>
      <c r="CB84" s="6">
        <v>-3.6903443801329701</v>
      </c>
      <c r="CC84" s="6">
        <v>-5.2384656232093398</v>
      </c>
      <c r="CD84" s="6">
        <v>-3.3348286091671699</v>
      </c>
      <c r="CE84" s="7" t="s">
        <v>0</v>
      </c>
    </row>
  </sheetData>
  <phoneticPr fontId="18" type="noConversion"/>
  <conditionalFormatting sqref="B3:CE84">
    <cfRule type="colorScale" priority="1">
      <colorScale>
        <cfvo type="num" val="-10"/>
        <cfvo type="num" val="0"/>
        <cfvo type="num" val="10"/>
        <color rgb="FF5A8AC6"/>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0"/>
  <sheetViews>
    <sheetView workbookViewId="0"/>
  </sheetViews>
  <sheetFormatPr defaultRowHeight="15" x14ac:dyDescent="0.4"/>
  <cols>
    <col min="1" max="1" width="19.09765625" style="1" bestFit="1" customWidth="1"/>
    <col min="2" max="16384" width="8.796875" style="1"/>
  </cols>
  <sheetData>
    <row r="1" spans="1:19" ht="16.2" thickBot="1" x14ac:dyDescent="0.45">
      <c r="A1" s="18" t="s">
        <v>78</v>
      </c>
    </row>
    <row r="2" spans="1:19" ht="16.2" thickBot="1" x14ac:dyDescent="0.45">
      <c r="A2" s="14"/>
      <c r="B2" s="21" t="s">
        <v>10</v>
      </c>
      <c r="C2" s="19" t="s">
        <v>3</v>
      </c>
      <c r="D2" s="19" t="s">
        <v>2</v>
      </c>
      <c r="E2" s="19" t="s">
        <v>4</v>
      </c>
      <c r="F2" s="19" t="s">
        <v>5</v>
      </c>
      <c r="G2" s="19" t="s">
        <v>6</v>
      </c>
      <c r="H2" s="19" t="s">
        <v>7</v>
      </c>
      <c r="I2" s="19" t="s">
        <v>8</v>
      </c>
      <c r="J2" s="19" t="s">
        <v>9</v>
      </c>
      <c r="K2" s="19" t="s">
        <v>11</v>
      </c>
      <c r="L2" s="19" t="s">
        <v>12</v>
      </c>
      <c r="M2" s="19" t="s">
        <v>13</v>
      </c>
      <c r="N2" s="12" t="s">
        <v>14</v>
      </c>
      <c r="O2" s="19" t="s">
        <v>15</v>
      </c>
      <c r="P2" s="19" t="s">
        <v>16</v>
      </c>
      <c r="Q2" s="19" t="s">
        <v>17</v>
      </c>
      <c r="R2" s="19" t="s">
        <v>18</v>
      </c>
      <c r="S2" s="20" t="s">
        <v>19</v>
      </c>
    </row>
    <row r="3" spans="1:19" ht="15.6" x14ac:dyDescent="0.4">
      <c r="A3" s="25" t="s">
        <v>10</v>
      </c>
      <c r="B3" s="22">
        <v>1</v>
      </c>
      <c r="C3" s="9">
        <v>0.76116479577392004</v>
      </c>
      <c r="D3" s="9">
        <v>0.66590509595649605</v>
      </c>
      <c r="E3" s="9">
        <v>0.49932268187525702</v>
      </c>
      <c r="F3" s="9">
        <v>0.55162728719398102</v>
      </c>
      <c r="G3" s="9">
        <v>0.521328334605351</v>
      </c>
      <c r="H3" s="9">
        <v>0.145046755153242</v>
      </c>
      <c r="I3" s="9">
        <v>0.49136460388776099</v>
      </c>
      <c r="J3" s="9">
        <v>0.53919818075254899</v>
      </c>
      <c r="K3" s="9">
        <v>0.128746083662544</v>
      </c>
      <c r="L3" s="9">
        <v>5.9863105005465399E-2</v>
      </c>
      <c r="M3" s="9">
        <v>-1.3959265701999299E-2</v>
      </c>
      <c r="N3" s="9">
        <v>-0.133089710502379</v>
      </c>
      <c r="O3" s="9">
        <v>0.61119643840153504</v>
      </c>
      <c r="P3" s="9">
        <v>9.6679953879951305E-2</v>
      </c>
      <c r="Q3" s="9">
        <v>-0.12947837591970601</v>
      </c>
      <c r="R3" s="9">
        <v>-9.9413815583854301E-2</v>
      </c>
      <c r="S3" s="10">
        <v>7.0151785440455805E-2</v>
      </c>
    </row>
    <row r="4" spans="1:19" ht="15.6" x14ac:dyDescent="0.4">
      <c r="A4" s="26" t="s">
        <v>3</v>
      </c>
      <c r="B4" s="23">
        <v>0.76116479577392004</v>
      </c>
      <c r="C4" s="2">
        <v>1</v>
      </c>
      <c r="D4" s="2">
        <v>0.69335843843594203</v>
      </c>
      <c r="E4" s="2">
        <v>0.42547518479194901</v>
      </c>
      <c r="F4" s="2">
        <v>0.73267252098889801</v>
      </c>
      <c r="G4" s="2">
        <v>0.70479133307342801</v>
      </c>
      <c r="H4" s="2">
        <v>0.24001113023367401</v>
      </c>
      <c r="I4" s="2">
        <v>0.540744155245095</v>
      </c>
      <c r="J4" s="2">
        <v>0.56583275106636399</v>
      </c>
      <c r="K4" s="2">
        <v>3.4520667901198003E-2</v>
      </c>
      <c r="L4" s="2">
        <v>-2.8892779018740999E-2</v>
      </c>
      <c r="M4" s="2">
        <v>2.5285155083582998E-2</v>
      </c>
      <c r="N4" s="2">
        <v>-0.130473666647587</v>
      </c>
      <c r="O4" s="2">
        <v>0.32544894661034401</v>
      </c>
      <c r="P4" s="2">
        <v>0.140662636392336</v>
      </c>
      <c r="Q4" s="2">
        <v>-9.97925818243037E-2</v>
      </c>
      <c r="R4" s="2">
        <v>-6.2057346220797699E-2</v>
      </c>
      <c r="S4" s="4">
        <v>9.0291333196919593E-2</v>
      </c>
    </row>
    <row r="5" spans="1:19" ht="15.6" x14ac:dyDescent="0.4">
      <c r="A5" s="26" t="s">
        <v>2</v>
      </c>
      <c r="B5" s="23">
        <v>0.66590509595649605</v>
      </c>
      <c r="C5" s="2">
        <v>0.69335843843594203</v>
      </c>
      <c r="D5" s="2">
        <v>1</v>
      </c>
      <c r="E5" s="2">
        <v>0.36825649700350099</v>
      </c>
      <c r="F5" s="2">
        <v>0.52791667805206</v>
      </c>
      <c r="G5" s="2">
        <v>0.50326377881417494</v>
      </c>
      <c r="H5" s="2">
        <v>0.15786363145472801</v>
      </c>
      <c r="I5" s="2">
        <v>0.46471808637761303</v>
      </c>
      <c r="J5" s="2">
        <v>0.53066929849834699</v>
      </c>
      <c r="K5" s="2">
        <v>0.12935628979291799</v>
      </c>
      <c r="L5" s="2">
        <v>-7.1680889340854204E-2</v>
      </c>
      <c r="M5" s="2">
        <v>6.6385162058187897E-2</v>
      </c>
      <c r="N5" s="2">
        <v>-0.18682267070734099</v>
      </c>
      <c r="O5" s="2">
        <v>0.32382717272978201</v>
      </c>
      <c r="P5" s="2">
        <v>-4.3770145161724998E-2</v>
      </c>
      <c r="Q5" s="2">
        <v>-0.103863456797119</v>
      </c>
      <c r="R5" s="2">
        <v>-0.225347691469135</v>
      </c>
      <c r="S5" s="4">
        <v>0.211273653336777</v>
      </c>
    </row>
    <row r="6" spans="1:19" ht="15.6" x14ac:dyDescent="0.4">
      <c r="A6" s="26" t="s">
        <v>4</v>
      </c>
      <c r="B6" s="23">
        <v>0.49932268187525702</v>
      </c>
      <c r="C6" s="2">
        <v>0.42547518479194901</v>
      </c>
      <c r="D6" s="2">
        <v>0.36825649700350099</v>
      </c>
      <c r="E6" s="2">
        <v>1</v>
      </c>
      <c r="F6" s="2">
        <v>0.19296429502592399</v>
      </c>
      <c r="G6" s="2">
        <v>0.12909079236172899</v>
      </c>
      <c r="H6" s="2">
        <v>9.6855834518035002E-3</v>
      </c>
      <c r="I6" s="2">
        <v>0.210535616447493</v>
      </c>
      <c r="J6" s="2">
        <v>0.26808632466566501</v>
      </c>
      <c r="K6" s="2">
        <v>0.36149647296437398</v>
      </c>
      <c r="L6" s="2">
        <v>0.28363758159873498</v>
      </c>
      <c r="M6" s="2">
        <v>-0.32096564749055101</v>
      </c>
      <c r="N6" s="2">
        <v>-1.8951783066174101E-2</v>
      </c>
      <c r="O6" s="2">
        <v>0.25550521494697098</v>
      </c>
      <c r="P6" s="2">
        <v>-1.22545255228816E-2</v>
      </c>
      <c r="Q6" s="2">
        <v>-0.30384073090525099</v>
      </c>
      <c r="R6" s="2">
        <v>-0.216322027965654</v>
      </c>
      <c r="S6" s="4">
        <v>8.4046077901572896E-2</v>
      </c>
    </row>
    <row r="7" spans="1:19" ht="15.6" x14ac:dyDescent="0.4">
      <c r="A7" s="26" t="s">
        <v>5</v>
      </c>
      <c r="B7" s="23">
        <v>0.55162728719398102</v>
      </c>
      <c r="C7" s="2">
        <v>0.73267252098889801</v>
      </c>
      <c r="D7" s="2">
        <v>0.52791667805206</v>
      </c>
      <c r="E7" s="2">
        <v>0.19296429502592399</v>
      </c>
      <c r="F7" s="2">
        <v>1</v>
      </c>
      <c r="G7" s="2">
        <v>0.90773294121343195</v>
      </c>
      <c r="H7" s="2">
        <v>0.122370056366794</v>
      </c>
      <c r="I7" s="2">
        <v>0.486455085223579</v>
      </c>
      <c r="J7" s="2">
        <v>0.439863681427557</v>
      </c>
      <c r="K7" s="2">
        <v>-0.11092133114583699</v>
      </c>
      <c r="L7" s="2">
        <v>-9.7581758974319005E-2</v>
      </c>
      <c r="M7" s="2">
        <v>6.8224443872326707E-2</v>
      </c>
      <c r="N7" s="2">
        <v>-8.3748603270970404E-2</v>
      </c>
      <c r="O7" s="2">
        <v>0.226630795810288</v>
      </c>
      <c r="P7" s="2">
        <v>0.12251375027611699</v>
      </c>
      <c r="Q7" s="2">
        <v>5.21377007661534E-2</v>
      </c>
      <c r="R7" s="2">
        <v>-1.27489380019175E-2</v>
      </c>
      <c r="S7" s="4">
        <v>3.8918690320427302E-2</v>
      </c>
    </row>
    <row r="8" spans="1:19" ht="15.6" x14ac:dyDescent="0.4">
      <c r="A8" s="26" t="s">
        <v>6</v>
      </c>
      <c r="B8" s="23">
        <v>0.521328334605351</v>
      </c>
      <c r="C8" s="2">
        <v>0.70479133307342801</v>
      </c>
      <c r="D8" s="2">
        <v>0.50326377881417494</v>
      </c>
      <c r="E8" s="2">
        <v>0.12909079236172899</v>
      </c>
      <c r="F8" s="2">
        <v>0.90773294121343195</v>
      </c>
      <c r="G8" s="2">
        <v>1</v>
      </c>
      <c r="H8" s="2">
        <v>0.14378776831185899</v>
      </c>
      <c r="I8" s="2">
        <v>0.47400736912742603</v>
      </c>
      <c r="J8" s="2">
        <v>0.44708352425898701</v>
      </c>
      <c r="K8" s="2">
        <v>-0.13608931564412299</v>
      </c>
      <c r="L8" s="2">
        <v>-0.13159372060859501</v>
      </c>
      <c r="M8" s="2">
        <v>9.6530918114515904E-2</v>
      </c>
      <c r="N8" s="2">
        <v>-0.12147901542237199</v>
      </c>
      <c r="O8" s="2">
        <v>0.18951715788122001</v>
      </c>
      <c r="P8" s="2">
        <v>0.100371032526877</v>
      </c>
      <c r="Q8" s="2">
        <v>7.5366840657679304E-2</v>
      </c>
      <c r="R8" s="2">
        <v>-7.8412167729529497E-3</v>
      </c>
      <c r="S8" s="4">
        <v>2.5773394806611699E-2</v>
      </c>
    </row>
    <row r="9" spans="1:19" ht="15.6" x14ac:dyDescent="0.4">
      <c r="A9" s="26" t="s">
        <v>7</v>
      </c>
      <c r="B9" s="23">
        <v>0.145046755153242</v>
      </c>
      <c r="C9" s="2">
        <v>0.24001113023367401</v>
      </c>
      <c r="D9" s="2">
        <v>0.15786363145472801</v>
      </c>
      <c r="E9" s="2">
        <v>9.6855834518035002E-3</v>
      </c>
      <c r="F9" s="2">
        <v>0.122370056366794</v>
      </c>
      <c r="G9" s="2">
        <v>0.14378776831185899</v>
      </c>
      <c r="H9" s="2">
        <v>1</v>
      </c>
      <c r="I9" s="2">
        <v>8.0427662875882794E-2</v>
      </c>
      <c r="J9" s="2">
        <v>0.110595158034271</v>
      </c>
      <c r="K9" s="2">
        <v>-0.11919741890702799</v>
      </c>
      <c r="L9" s="2">
        <v>-5.4719008098483603E-2</v>
      </c>
      <c r="M9" s="2">
        <v>0.15252421031131</v>
      </c>
      <c r="N9" s="2">
        <v>-3.5077772094132299E-2</v>
      </c>
      <c r="O9" s="2">
        <v>3.50015378023847E-2</v>
      </c>
      <c r="P9" s="2">
        <v>0.14687333038252601</v>
      </c>
      <c r="Q9" s="2">
        <v>-8.9994130452529996E-5</v>
      </c>
      <c r="R9" s="2">
        <v>-1.5656065237741702E-2</v>
      </c>
      <c r="S9" s="4">
        <v>6.0356737385252497E-2</v>
      </c>
    </row>
    <row r="10" spans="1:19" ht="15.6" x14ac:dyDescent="0.4">
      <c r="A10" s="26" t="s">
        <v>8</v>
      </c>
      <c r="B10" s="23">
        <v>0.49136460388776099</v>
      </c>
      <c r="C10" s="2">
        <v>0.540744155245095</v>
      </c>
      <c r="D10" s="2">
        <v>0.46471808637761303</v>
      </c>
      <c r="E10" s="2">
        <v>0.210535616447493</v>
      </c>
      <c r="F10" s="2">
        <v>0.486455085223579</v>
      </c>
      <c r="G10" s="2">
        <v>0.47400736912742603</v>
      </c>
      <c r="H10" s="2">
        <v>8.0427662875882794E-2</v>
      </c>
      <c r="I10" s="2">
        <v>1</v>
      </c>
      <c r="J10" s="2">
        <v>0.68412827164879397</v>
      </c>
      <c r="K10" s="2">
        <v>4.5039394205156999E-2</v>
      </c>
      <c r="L10" s="2">
        <v>-0.232222947085367</v>
      </c>
      <c r="M10" s="2">
        <v>5.4298904258362903E-2</v>
      </c>
      <c r="N10" s="2">
        <v>-3.15724581005409E-2</v>
      </c>
      <c r="O10" s="2">
        <v>0.22610438348863901</v>
      </c>
      <c r="P10" s="2">
        <v>-2.0317714730794102E-3</v>
      </c>
      <c r="Q10" s="2">
        <v>7.06086717474671E-2</v>
      </c>
      <c r="R10" s="2">
        <v>5.4568432220864299E-2</v>
      </c>
      <c r="S10" s="4">
        <v>6.6284945046219595E-2</v>
      </c>
    </row>
    <row r="11" spans="1:19" ht="15.6" x14ac:dyDescent="0.4">
      <c r="A11" s="26" t="s">
        <v>9</v>
      </c>
      <c r="B11" s="23">
        <v>0.53919818075254899</v>
      </c>
      <c r="C11" s="2">
        <v>0.56583275106636399</v>
      </c>
      <c r="D11" s="2">
        <v>0.53066929849834699</v>
      </c>
      <c r="E11" s="2">
        <v>0.26808632466566501</v>
      </c>
      <c r="F11" s="2">
        <v>0.439863681427557</v>
      </c>
      <c r="G11" s="2">
        <v>0.44708352425898701</v>
      </c>
      <c r="H11" s="2">
        <v>0.110595158034271</v>
      </c>
      <c r="I11" s="2">
        <v>0.68412827164879397</v>
      </c>
      <c r="J11" s="2">
        <v>1</v>
      </c>
      <c r="K11" s="2">
        <v>0.148058093001774</v>
      </c>
      <c r="L11" s="2">
        <v>-0.15864575012879201</v>
      </c>
      <c r="M11" s="2">
        <v>0.10646179965755299</v>
      </c>
      <c r="N11" s="2">
        <v>-0.16706903732212999</v>
      </c>
      <c r="O11" s="2">
        <v>0.26388366587950501</v>
      </c>
      <c r="P11" s="2">
        <v>4.7213697210151798E-2</v>
      </c>
      <c r="Q11" s="2">
        <v>-0.121031731783108</v>
      </c>
      <c r="R11" s="2">
        <v>-3.2642423124254701E-2</v>
      </c>
      <c r="S11" s="4">
        <v>0.118251483736472</v>
      </c>
    </row>
    <row r="12" spans="1:19" ht="15.6" x14ac:dyDescent="0.4">
      <c r="A12" s="26" t="s">
        <v>11</v>
      </c>
      <c r="B12" s="23">
        <v>0.128746083662544</v>
      </c>
      <c r="C12" s="2">
        <v>3.4520667901198003E-2</v>
      </c>
      <c r="D12" s="2">
        <v>0.12935628979291799</v>
      </c>
      <c r="E12" s="2">
        <v>0.36149647296437398</v>
      </c>
      <c r="F12" s="2">
        <v>-0.11092133114583699</v>
      </c>
      <c r="G12" s="2">
        <v>-0.13608931564412299</v>
      </c>
      <c r="H12" s="2">
        <v>-0.11919741890702799</v>
      </c>
      <c r="I12" s="2">
        <v>4.5039394205156999E-2</v>
      </c>
      <c r="J12" s="2">
        <v>0.148058093001774</v>
      </c>
      <c r="K12" s="2">
        <v>1</v>
      </c>
      <c r="L12" s="2">
        <v>0.101547732691752</v>
      </c>
      <c r="M12" s="2">
        <v>-0.31447430284591499</v>
      </c>
      <c r="N12" s="2">
        <v>1.8208414555246102E-2</v>
      </c>
      <c r="O12" s="2">
        <v>7.6837291189763901E-2</v>
      </c>
      <c r="P12" s="2">
        <v>-0.231471972292151</v>
      </c>
      <c r="Q12" s="2">
        <v>-0.37341066397717099</v>
      </c>
      <c r="R12" s="2">
        <v>-0.18778390551718299</v>
      </c>
      <c r="S12" s="4">
        <v>6.9196785388030202E-2</v>
      </c>
    </row>
    <row r="13" spans="1:19" ht="15.6" x14ac:dyDescent="0.4">
      <c r="A13" s="26" t="s">
        <v>12</v>
      </c>
      <c r="B13" s="23">
        <v>5.9863105005465399E-2</v>
      </c>
      <c r="C13" s="2">
        <v>-2.8892779018740999E-2</v>
      </c>
      <c r="D13" s="2">
        <v>-7.1680889340854204E-2</v>
      </c>
      <c r="E13" s="2">
        <v>0.28363758159873498</v>
      </c>
      <c r="F13" s="2">
        <v>-9.7581758974319005E-2</v>
      </c>
      <c r="G13" s="2">
        <v>-0.13159372060859501</v>
      </c>
      <c r="H13" s="2">
        <v>-5.4719008098483603E-2</v>
      </c>
      <c r="I13" s="2">
        <v>-0.232222947085367</v>
      </c>
      <c r="J13" s="2">
        <v>-0.15864575012879201</v>
      </c>
      <c r="K13" s="2">
        <v>0.101547732691752</v>
      </c>
      <c r="L13" s="2">
        <v>1</v>
      </c>
      <c r="M13" s="2">
        <v>-0.114097295097543</v>
      </c>
      <c r="N13" s="2">
        <v>3.1810170302705498E-2</v>
      </c>
      <c r="O13" s="2">
        <v>0.26615090673082598</v>
      </c>
      <c r="P13" s="2">
        <v>0.20515827991883401</v>
      </c>
      <c r="Q13" s="2">
        <v>-0.100044911515187</v>
      </c>
      <c r="R13" s="2">
        <v>9.4007125774530506E-2</v>
      </c>
      <c r="S13" s="4">
        <v>-8.5186789453162506E-2</v>
      </c>
    </row>
    <row r="14" spans="1:19" ht="15.6" x14ac:dyDescent="0.4">
      <c r="A14" s="26" t="s">
        <v>13</v>
      </c>
      <c r="B14" s="23">
        <v>-1.3959265701999299E-2</v>
      </c>
      <c r="C14" s="2">
        <v>2.5285155083582998E-2</v>
      </c>
      <c r="D14" s="2">
        <v>6.6385162058187897E-2</v>
      </c>
      <c r="E14" s="2">
        <v>-0.32096564749055101</v>
      </c>
      <c r="F14" s="2">
        <v>6.8224443872326707E-2</v>
      </c>
      <c r="G14" s="2">
        <v>9.6530918114515904E-2</v>
      </c>
      <c r="H14" s="2">
        <v>0.15252421031131</v>
      </c>
      <c r="I14" s="2">
        <v>5.4298904258362903E-2</v>
      </c>
      <c r="J14" s="2">
        <v>0.10646179965755299</v>
      </c>
      <c r="K14" s="2">
        <v>-0.31447430284591499</v>
      </c>
      <c r="L14" s="2">
        <v>-0.114097295097543</v>
      </c>
      <c r="M14" s="2">
        <v>1</v>
      </c>
      <c r="N14" s="2">
        <v>-0.115570448518356</v>
      </c>
      <c r="O14" s="2">
        <v>0.107935206869015</v>
      </c>
      <c r="P14" s="2">
        <v>0.417431723522663</v>
      </c>
      <c r="Q14" s="2">
        <v>0.255943034779823</v>
      </c>
      <c r="R14" s="2">
        <v>0.32062166932617803</v>
      </c>
      <c r="S14" s="4">
        <v>-2.8365117193793001E-2</v>
      </c>
    </row>
    <row r="15" spans="1:19" ht="15.6" x14ac:dyDescent="0.4">
      <c r="A15" s="16" t="s">
        <v>14</v>
      </c>
      <c r="B15" s="23">
        <v>-0.133089710502379</v>
      </c>
      <c r="C15" s="2">
        <v>-0.130473666647587</v>
      </c>
      <c r="D15" s="2">
        <v>-0.18682267070734099</v>
      </c>
      <c r="E15" s="2">
        <v>-1.8951783066174101E-2</v>
      </c>
      <c r="F15" s="2">
        <v>-8.3748603270970404E-2</v>
      </c>
      <c r="G15" s="2">
        <v>-0.12147901542237199</v>
      </c>
      <c r="H15" s="2">
        <v>-3.5077772094132299E-2</v>
      </c>
      <c r="I15" s="2">
        <v>-3.15724581005409E-2</v>
      </c>
      <c r="J15" s="2">
        <v>-0.16706903732212999</v>
      </c>
      <c r="K15" s="2">
        <v>1.8208414555246102E-2</v>
      </c>
      <c r="L15" s="2">
        <v>3.1810170302705498E-2</v>
      </c>
      <c r="M15" s="2">
        <v>-0.115570448518356</v>
      </c>
      <c r="N15" s="2">
        <v>1</v>
      </c>
      <c r="O15" s="2">
        <v>-4.9524105516904601E-2</v>
      </c>
      <c r="P15" s="2">
        <v>-5.8591781759317701E-2</v>
      </c>
      <c r="Q15" s="2">
        <v>5.2533269893999E-2</v>
      </c>
      <c r="R15" s="2">
        <v>6.9270430851891801E-2</v>
      </c>
      <c r="S15" s="4">
        <v>3.3514024803076498E-2</v>
      </c>
    </row>
    <row r="16" spans="1:19" ht="15.6" x14ac:dyDescent="0.4">
      <c r="A16" s="26" t="s">
        <v>15</v>
      </c>
      <c r="B16" s="23">
        <v>0.61119643840153504</v>
      </c>
      <c r="C16" s="2">
        <v>0.32544894661034401</v>
      </c>
      <c r="D16" s="2">
        <v>0.32382717272978201</v>
      </c>
      <c r="E16" s="2">
        <v>0.25550521494697098</v>
      </c>
      <c r="F16" s="2">
        <v>0.226630795810288</v>
      </c>
      <c r="G16" s="2">
        <v>0.18951715788122001</v>
      </c>
      <c r="H16" s="2">
        <v>3.50015378023847E-2</v>
      </c>
      <c r="I16" s="2">
        <v>0.22610438348863901</v>
      </c>
      <c r="J16" s="2">
        <v>0.26388366587950501</v>
      </c>
      <c r="K16" s="2">
        <v>7.6837291189763901E-2</v>
      </c>
      <c r="L16" s="2">
        <v>0.26615090673082598</v>
      </c>
      <c r="M16" s="2">
        <v>0.107935206869015</v>
      </c>
      <c r="N16" s="2">
        <v>-4.9524105516904601E-2</v>
      </c>
      <c r="O16" s="2">
        <v>1</v>
      </c>
      <c r="P16" s="2">
        <v>0.217949031903553</v>
      </c>
      <c r="Q16" s="2">
        <v>-2.4339601276885301E-3</v>
      </c>
      <c r="R16" s="2">
        <v>0.107449624992826</v>
      </c>
      <c r="S16" s="4">
        <v>-6.5326465618850901E-3</v>
      </c>
    </row>
    <row r="17" spans="1:19" ht="15.6" x14ac:dyDescent="0.4">
      <c r="A17" s="26" t="s">
        <v>16</v>
      </c>
      <c r="B17" s="23">
        <v>9.6679953879951305E-2</v>
      </c>
      <c r="C17" s="2">
        <v>0.140662636392336</v>
      </c>
      <c r="D17" s="2">
        <v>-4.3770145161724998E-2</v>
      </c>
      <c r="E17" s="2">
        <v>-1.22545255228816E-2</v>
      </c>
      <c r="F17" s="2">
        <v>0.12251375027611699</v>
      </c>
      <c r="G17" s="2">
        <v>0.100371032526877</v>
      </c>
      <c r="H17" s="2">
        <v>0.14687333038252601</v>
      </c>
      <c r="I17" s="2">
        <v>-2.0317714730794102E-3</v>
      </c>
      <c r="J17" s="2">
        <v>4.7213697210151798E-2</v>
      </c>
      <c r="K17" s="2">
        <v>-0.231471972292151</v>
      </c>
      <c r="L17" s="2">
        <v>0.20515827991883401</v>
      </c>
      <c r="M17" s="2">
        <v>0.417431723522663</v>
      </c>
      <c r="N17" s="2">
        <v>-5.8591781759317701E-2</v>
      </c>
      <c r="O17" s="2">
        <v>0.217949031903553</v>
      </c>
      <c r="P17" s="2">
        <v>1</v>
      </c>
      <c r="Q17" s="2">
        <v>-2.7482734204320802E-2</v>
      </c>
      <c r="R17" s="2">
        <v>0.35824038559353699</v>
      </c>
      <c r="S17" s="4">
        <v>-3.8409824830487202E-2</v>
      </c>
    </row>
    <row r="18" spans="1:19" ht="15.6" x14ac:dyDescent="0.4">
      <c r="A18" s="26" t="s">
        <v>17</v>
      </c>
      <c r="B18" s="23">
        <v>-0.12947837591970601</v>
      </c>
      <c r="C18" s="2">
        <v>-9.97925818243037E-2</v>
      </c>
      <c r="D18" s="2">
        <v>-0.103863456797119</v>
      </c>
      <c r="E18" s="2">
        <v>-0.30384073090525099</v>
      </c>
      <c r="F18" s="2">
        <v>5.21377007661534E-2</v>
      </c>
      <c r="G18" s="2">
        <v>7.5366840657679304E-2</v>
      </c>
      <c r="H18" s="2">
        <v>-8.9994130452529996E-5</v>
      </c>
      <c r="I18" s="2">
        <v>7.06086717474671E-2</v>
      </c>
      <c r="J18" s="2">
        <v>-0.121031731783108</v>
      </c>
      <c r="K18" s="2">
        <v>-0.37341066397717099</v>
      </c>
      <c r="L18" s="2">
        <v>-0.100044911515187</v>
      </c>
      <c r="M18" s="2">
        <v>0.255943034779823</v>
      </c>
      <c r="N18" s="2">
        <v>5.2533269893999E-2</v>
      </c>
      <c r="O18" s="2">
        <v>-2.4339601276885301E-3</v>
      </c>
      <c r="P18" s="2">
        <v>-2.7482734204320802E-2</v>
      </c>
      <c r="Q18" s="2">
        <v>1</v>
      </c>
      <c r="R18" s="2">
        <v>0.21969817056701499</v>
      </c>
      <c r="S18" s="4">
        <v>-7.8041102314982999E-2</v>
      </c>
    </row>
    <row r="19" spans="1:19" ht="15.6" x14ac:dyDescent="0.4">
      <c r="A19" s="26" t="s">
        <v>18</v>
      </c>
      <c r="B19" s="23">
        <v>-9.9413815583854301E-2</v>
      </c>
      <c r="C19" s="2">
        <v>-6.2057346220797699E-2</v>
      </c>
      <c r="D19" s="2">
        <v>-0.225347691469135</v>
      </c>
      <c r="E19" s="2">
        <v>-0.216322027965654</v>
      </c>
      <c r="F19" s="2">
        <v>-1.27489380019175E-2</v>
      </c>
      <c r="G19" s="2">
        <v>-7.8412167729529497E-3</v>
      </c>
      <c r="H19" s="2">
        <v>-1.5656065237741702E-2</v>
      </c>
      <c r="I19" s="2">
        <v>5.4568432220864299E-2</v>
      </c>
      <c r="J19" s="2">
        <v>-3.2642423124254701E-2</v>
      </c>
      <c r="K19" s="2">
        <v>-0.18778390551718299</v>
      </c>
      <c r="L19" s="2">
        <v>9.4007125774530506E-2</v>
      </c>
      <c r="M19" s="2">
        <v>0.32062166932617803</v>
      </c>
      <c r="N19" s="2">
        <v>6.9270430851891801E-2</v>
      </c>
      <c r="O19" s="2">
        <v>0.107449624992826</v>
      </c>
      <c r="P19" s="2">
        <v>0.35824038559353699</v>
      </c>
      <c r="Q19" s="2">
        <v>0.21969817056701499</v>
      </c>
      <c r="R19" s="2">
        <v>1</v>
      </c>
      <c r="S19" s="4">
        <v>4.4972346531444501E-3</v>
      </c>
    </row>
    <row r="20" spans="1:19" ht="16.2" thickBot="1" x14ac:dyDescent="0.45">
      <c r="A20" s="27" t="s">
        <v>19</v>
      </c>
      <c r="B20" s="24">
        <v>7.0151785440455805E-2</v>
      </c>
      <c r="C20" s="6">
        <v>9.0291333196919593E-2</v>
      </c>
      <c r="D20" s="6">
        <v>0.211273653336777</v>
      </c>
      <c r="E20" s="6">
        <v>8.4046077901572896E-2</v>
      </c>
      <c r="F20" s="6">
        <v>3.8918690320427302E-2</v>
      </c>
      <c r="G20" s="6">
        <v>2.5773394806611699E-2</v>
      </c>
      <c r="H20" s="6">
        <v>6.0356737385252497E-2</v>
      </c>
      <c r="I20" s="6">
        <v>6.6284945046219595E-2</v>
      </c>
      <c r="J20" s="6">
        <v>0.118251483736472</v>
      </c>
      <c r="K20" s="6">
        <v>6.9196785388030202E-2</v>
      </c>
      <c r="L20" s="6">
        <v>-8.5186789453162506E-2</v>
      </c>
      <c r="M20" s="6">
        <v>-2.8365117193793001E-2</v>
      </c>
      <c r="N20" s="6">
        <v>3.3514024803076498E-2</v>
      </c>
      <c r="O20" s="6">
        <v>-6.5326465618850901E-3</v>
      </c>
      <c r="P20" s="6">
        <v>-3.8409824830487202E-2</v>
      </c>
      <c r="Q20" s="6">
        <v>-7.8041102314982999E-2</v>
      </c>
      <c r="R20" s="6">
        <v>4.4972346531444501E-3</v>
      </c>
      <c r="S20" s="7">
        <v>1</v>
      </c>
    </row>
  </sheetData>
  <phoneticPr fontId="18" type="noConversion"/>
  <conditionalFormatting sqref="B3:S20">
    <cfRule type="colorScale" priority="1">
      <colorScale>
        <cfvo type="num" val="-1"/>
        <cfvo type="num" val="0"/>
        <cfvo type="num" val="1"/>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MDS</vt:lpstr>
      <vt:lpstr>Pears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Ham</cp:lastModifiedBy>
  <dcterms:created xsi:type="dcterms:W3CDTF">2024-02-08T02:57:43Z</dcterms:created>
  <dcterms:modified xsi:type="dcterms:W3CDTF">2024-02-15T08:43:25Z</dcterms:modified>
</cp:coreProperties>
</file>